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go/Dropbox (Personal)/WORK/Manuscripts/Multi - Rates/Tiago Monteiro SCM paper 2019 folder/PLoS Biology/Revision - round 2/"/>
    </mc:Choice>
  </mc:AlternateContent>
  <xr:revisionPtr revIDLastSave="0" documentId="13_ncr:1_{565E5CDC-437C-5B40-8E35-0645A2D56EC0}" xr6:coauthVersionLast="43" xr6:coauthVersionMax="43" xr10:uidLastSave="{00000000-0000-0000-0000-000000000000}"/>
  <bookViews>
    <workbookView xWindow="80" yWindow="460" windowWidth="28040" windowHeight="16680" activeTab="6" xr2:uid="{16AFCC0C-2DA9-5E4C-9F5E-F6FDFD389F74}"/>
  </bookViews>
  <sheets>
    <sheet name="Fig1c" sheetId="1" r:id="rId1"/>
    <sheet name="Fig2a" sheetId="2" r:id="rId2"/>
    <sheet name="Fig2b" sheetId="6" r:id="rId3"/>
    <sheet name="Fig3a" sheetId="4" r:id="rId4"/>
    <sheet name="Fig3b" sheetId="8" r:id="rId5"/>
    <sheet name="Fig3 c-d" sheetId="7" r:id="rId6"/>
    <sheet name="Fig 4a" sheetId="3" r:id="rId7"/>
    <sheet name="Fig 4b" sheetId="5" r:id="rId8"/>
  </sheets>
  <definedNames>
    <definedName name="choices" localSheetId="2">Fig2b!$C$4:$H$9</definedName>
    <definedName name="F">'Fig 4b'!$U$2</definedName>
    <definedName name="LLpreference" localSheetId="6">'Fig 4a'!$C$2:$E$11</definedName>
    <definedName name="meanChoice" localSheetId="1">Fig2a!$H$4:$H$9</definedName>
    <definedName name="meanDiffs_1" localSheetId="3">Fig3a!$B$3:$H$12</definedName>
    <definedName name="meanSingleRT" localSheetId="1">Fig2a!$C$4:$C$9</definedName>
    <definedName name="peaks" localSheetId="0">Fig1c!$A$3:$F$62</definedName>
    <definedName name="semChoice" localSheetId="1">Fig2a!$I$4:$I$9</definedName>
    <definedName name="semPeaks" localSheetId="0">Fig1c!$H$3:$M$62</definedName>
    <definedName name="semSingleRT" localSheetId="1">Fig2a!$D$4:$D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2" i="3" l="1"/>
  <c r="E12" i="3"/>
  <c r="C12" i="3"/>
  <c r="J12" i="7"/>
  <c r="K12" i="7"/>
  <c r="L12" i="7"/>
  <c r="M12" i="7"/>
  <c r="N12" i="7"/>
  <c r="O12" i="7"/>
  <c r="D12" i="7"/>
  <c r="E12" i="7"/>
  <c r="F12" i="7"/>
  <c r="G12" i="7"/>
  <c r="H12" i="7"/>
  <c r="C12" i="7"/>
  <c r="H8" i="5" l="1"/>
  <c r="P7" i="5"/>
  <c r="N8" i="5"/>
  <c r="M4" i="5"/>
  <c r="L8" i="5"/>
  <c r="I7" i="5"/>
  <c r="H3" i="5"/>
  <c r="K3" i="5"/>
  <c r="N3" i="5"/>
  <c r="O4" i="5"/>
  <c r="Q5" i="5"/>
  <c r="S5" i="5"/>
  <c r="N4" i="5"/>
  <c r="M6" i="5"/>
  <c r="J4" i="5"/>
  <c r="R4" i="5"/>
  <c r="J5" i="5"/>
  <c r="N5" i="5"/>
  <c r="O5" i="5"/>
  <c r="R5" i="5"/>
  <c r="J6" i="5"/>
  <c r="P6" i="5"/>
  <c r="Q6" i="5"/>
  <c r="R6" i="5"/>
  <c r="J7" i="5"/>
  <c r="M7" i="5"/>
  <c r="Q7" i="5"/>
  <c r="R7" i="5"/>
  <c r="J8" i="5"/>
  <c r="M8" i="5"/>
  <c r="P8" i="5"/>
  <c r="R8" i="5"/>
  <c r="J3" i="5"/>
  <c r="R3" i="5"/>
  <c r="I4" i="5"/>
  <c r="I6" i="5"/>
  <c r="I3" i="5"/>
  <c r="D4" i="5"/>
  <c r="D5" i="5"/>
  <c r="D6" i="5"/>
  <c r="D7" i="5"/>
  <c r="D8" i="5"/>
  <c r="D9" i="5"/>
  <c r="D10" i="5"/>
  <c r="D11" i="5"/>
  <c r="D12" i="5"/>
  <c r="D13" i="5"/>
  <c r="D14" i="5"/>
  <c r="D3" i="5"/>
  <c r="I5" i="5" l="1"/>
  <c r="M5" i="5"/>
  <c r="L5" i="5"/>
  <c r="L6" i="5"/>
  <c r="P4" i="5"/>
  <c r="M3" i="5"/>
  <c r="O7" i="5"/>
  <c r="N6" i="5"/>
  <c r="O3" i="5"/>
  <c r="Q4" i="5"/>
  <c r="O6" i="5"/>
  <c r="S3" i="5"/>
  <c r="O8" i="5"/>
  <c r="N7" i="5"/>
  <c r="K5" i="5"/>
  <c r="S6" i="5"/>
  <c r="K6" i="5"/>
  <c r="K8" i="5"/>
  <c r="S4" i="5"/>
  <c r="H4" i="5"/>
  <c r="Q3" i="5"/>
  <c r="L7" i="5"/>
  <c r="P5" i="5"/>
  <c r="H7" i="5"/>
  <c r="H6" i="5"/>
  <c r="L4" i="5"/>
  <c r="H5" i="5"/>
  <c r="S8" i="5"/>
  <c r="K4" i="5"/>
  <c r="I8" i="5"/>
  <c r="P3" i="5"/>
  <c r="Q8" i="5"/>
  <c r="S7" i="5"/>
  <c r="K7" i="5"/>
  <c r="L3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6920621-5FC8-884C-B78F-F4F82AFB9597}" name="choices" type="6" refreshedVersion="6" background="1" saveData="1">
    <textPr sourceFile="/Users/Tiago/Dropbox (Personal)/WORK/Manuscripts/Multi - Rates/RawData/Testing/Stability Sessions (6)/choices.csv" decimal="," thousands=" " comma="1">
      <textFields count="6">
        <textField/>
        <textField/>
        <textField/>
        <textField/>
        <textField/>
        <textField/>
      </textFields>
    </textPr>
  </connection>
  <connection id="2" xr16:uid="{ADBD6315-A880-7649-8820-5D64B091471E}" name="LLpreference" type="6" refreshedVersion="6" background="1" saveData="1">
    <textPr sourceFile="/Users/Tiago/Dropbox (Personal)/WORK/Manuscripts/Multi - Rates/Tiago Monteiro SCM paper 2019 folder/PLoS Biology/Revision - round 1/LLpreference.txt" decimal="," thousands=" ">
      <textFields count="3">
        <textField/>
        <textField/>
        <textField/>
      </textFields>
    </textPr>
  </connection>
  <connection id="3" xr16:uid="{56AA07D2-266C-3A48-A7AE-5A8578654B0E}" name="meanChoice" type="6" refreshedVersion="6" background="1" saveData="1">
    <textPr sourceFile="/Users/Tiago/Dropbox (Personal)/WORK/Manuscripts/Multi - Rates/RawData/Testing/Stability Sessions (6)/meanChoice.csv" decimal="," thousands=" ">
      <textFields>
        <textField/>
      </textFields>
    </textPr>
  </connection>
  <connection id="4" xr16:uid="{67E36173-0FE9-AC44-8BA9-B40A37FAA80D}" name="meanDiffs" type="6" refreshedVersion="6" background="1" saveData="1">
    <textPr sourceFile="/Users/Tiago/Dropbox (Personal)/WORK/Manuscripts/Multi - Rates/RawData/Testing/Stability Sessions (6)/meanDiffs.csv" thousands=" " comma="1">
      <textFields count="7">
        <textField/>
        <textField/>
        <textField/>
        <textField/>
        <textField/>
        <textField/>
        <textField/>
      </textFields>
    </textPr>
  </connection>
  <connection id="5" xr16:uid="{0DA2A1A2-5CBA-FD41-AFD7-4B70552C81CB}" name="meanSingleRT" type="6" refreshedVersion="6" background="1" saveData="1">
    <textPr sourceFile="/Users/Tiago/Dropbox (Personal)/WORK/Manuscripts/Multi - Rates/RawData/Testing/Stability Sessions (6)/meanSingleRT.csv" decimal="," thousands=" ">
      <textFields>
        <textField/>
      </textFields>
    </textPr>
  </connection>
  <connection id="6" xr16:uid="{701D791B-A042-BE49-B32B-C2324E61F64E}" name="peaks" type="6" refreshedVersion="6" background="1" saveData="1">
    <textPr sourceFile="/Users/Tiago/Dropbox (Personal)/WORK/Manuscripts/Multi - Rates/RawData/Testing/Stability Sessions (6)/peaks.csv" decimal="," thousands=" " comma="1">
      <textFields count="6">
        <textField/>
        <textField/>
        <textField/>
        <textField/>
        <textField/>
        <textField/>
      </textFields>
    </textPr>
  </connection>
  <connection id="7" xr16:uid="{3600C016-5FDF-A945-9E12-A3731E98D6C7}" name="semChoice" type="6" refreshedVersion="6" background="1" saveData="1">
    <textPr sourceFile="/Users/Tiago/Dropbox (Personal)/WORK/Manuscripts/Multi - Rates/RawData/Testing/Stability Sessions (6)/semChoice.csv" decimal="," thousands=" ">
      <textFields>
        <textField/>
      </textFields>
    </textPr>
  </connection>
  <connection id="8" xr16:uid="{487C4E9B-B1EC-4E45-84B9-1C237C1B20EA}" name="semPeaks" type="6" refreshedVersion="6" background="1" saveData="1">
    <textPr sourceFile="/Users/Tiago/Dropbox (Personal)/WORK/Manuscripts/Multi - Rates/RawData/Testing/Stability Sessions (6)/semPeaks.csv" decimal="," thousands=" " comma="1">
      <textFields count="6">
        <textField/>
        <textField/>
        <textField/>
        <textField/>
        <textField/>
        <textField/>
      </textFields>
    </textPr>
  </connection>
  <connection id="9" xr16:uid="{C1BE4AFB-637B-C94A-8BBF-DFDB4F59FF13}" name="semSingleRT" type="6" refreshedVersion="6" background="1" saveData="1">
    <textPr sourceFile="/Users/Tiago/Dropbox (Personal)/WORK/Manuscripts/Multi - Rates/RawData/Testing/Stability Sessions (6)/semSingleRT.csv" decimal="," thousands=" ">
      <textFields>
        <textField/>
      </textFields>
    </textPr>
  </connection>
</connections>
</file>

<file path=xl/sharedStrings.xml><?xml version="1.0" encoding="utf-8"?>
<sst xmlns="http://schemas.openxmlformats.org/spreadsheetml/2006/main" count="636" uniqueCount="551">
  <si>
    <t>0.4364</t>
  </si>
  <si>
    <t>0.34221</t>
  </si>
  <si>
    <t>0.3635</t>
  </si>
  <si>
    <t>0.23784</t>
  </si>
  <si>
    <t>0.2064</t>
  </si>
  <si>
    <t>0.19173</t>
  </si>
  <si>
    <t>0.5234</t>
  </si>
  <si>
    <t>0.38148</t>
  </si>
  <si>
    <t>0.28796</t>
  </si>
  <si>
    <t>0.2197</t>
  </si>
  <si>
    <t>0.20919</t>
  </si>
  <si>
    <t>0.1372</t>
  </si>
  <si>
    <t>0.64281</t>
  </si>
  <si>
    <t>0.43318</t>
  </si>
  <si>
    <t>0.37645</t>
  </si>
  <si>
    <t>0.29566</t>
  </si>
  <si>
    <t>0.24505</t>
  </si>
  <si>
    <t>0.14769</t>
  </si>
  <si>
    <t>0.7791</t>
  </si>
  <si>
    <t>0.50301</t>
  </si>
  <si>
    <t>0.41044</t>
  </si>
  <si>
    <t>0.33893</t>
  </si>
  <si>
    <t>0.29621</t>
  </si>
  <si>
    <t>0.17513</t>
  </si>
  <si>
    <t>0.78424</t>
  </si>
  <si>
    <t>0.58912</t>
  </si>
  <si>
    <t>0.48223</t>
  </si>
  <si>
    <t>0.46827</t>
  </si>
  <si>
    <t>0.43408</t>
  </si>
  <si>
    <t>0.19461</t>
  </si>
  <si>
    <t>0.77603</t>
  </si>
  <si>
    <t>0.5588</t>
  </si>
  <si>
    <t>0.49287</t>
  </si>
  <si>
    <t>0.50383</t>
  </si>
  <si>
    <t>0.48171</t>
  </si>
  <si>
    <t>0.24249</t>
  </si>
  <si>
    <t>0.76215</t>
  </si>
  <si>
    <t>0.54028</t>
  </si>
  <si>
    <t>0.63553</t>
  </si>
  <si>
    <t>0.63106</t>
  </si>
  <si>
    <t>0.5095</t>
  </si>
  <si>
    <t>0.22632</t>
  </si>
  <si>
    <t>0.62989</t>
  </si>
  <si>
    <t>0.49236</t>
  </si>
  <si>
    <t>0.64078</t>
  </si>
  <si>
    <t>0.7008</t>
  </si>
  <si>
    <t>0.61582</t>
  </si>
  <si>
    <t>0.29911</t>
  </si>
  <si>
    <t>0.53963</t>
  </si>
  <si>
    <t>0.40378</t>
  </si>
  <si>
    <t>0.58643</t>
  </si>
  <si>
    <t>0.66258</t>
  </si>
  <si>
    <t>0.57147</t>
  </si>
  <si>
    <t>0.36716</t>
  </si>
  <si>
    <t>0.33976</t>
  </si>
  <si>
    <t>0.22685</t>
  </si>
  <si>
    <t>0.66197</t>
  </si>
  <si>
    <t>0.65434</t>
  </si>
  <si>
    <t>0.60855</t>
  </si>
  <si>
    <t>0.43839</t>
  </si>
  <si>
    <t>0.30826</t>
  </si>
  <si>
    <t>0.15826</t>
  </si>
  <si>
    <t>0.67439</t>
  </si>
  <si>
    <t>0.70152</t>
  </si>
  <si>
    <t>0.62285</t>
  </si>
  <si>
    <t>0.43194</t>
  </si>
  <si>
    <t>0.22922</t>
  </si>
  <si>
    <t>0.10957</t>
  </si>
  <si>
    <t>0.6627</t>
  </si>
  <si>
    <t>0.69196</t>
  </si>
  <si>
    <t>0.53032</t>
  </si>
  <si>
    <t>0.47814</t>
  </si>
  <si>
    <t>0.12194</t>
  </si>
  <si>
    <t>0.10054</t>
  </si>
  <si>
    <t>0.68324</t>
  </si>
  <si>
    <t>0.64318</t>
  </si>
  <si>
    <t>0.53295</t>
  </si>
  <si>
    <t>0.54428</t>
  </si>
  <si>
    <t>0.14418</t>
  </si>
  <si>
    <t>0.061188</t>
  </si>
  <si>
    <t>0.63792</t>
  </si>
  <si>
    <t>0.55396</t>
  </si>
  <si>
    <t>0.58112</t>
  </si>
  <si>
    <t>0.08448</t>
  </si>
  <si>
    <t>0.053935</t>
  </si>
  <si>
    <t>0.56533</t>
  </si>
  <si>
    <t>0.54874</t>
  </si>
  <si>
    <t>0.46455</t>
  </si>
  <si>
    <t>0.57106</t>
  </si>
  <si>
    <t>0.48873</t>
  </si>
  <si>
    <t>0.44272</t>
  </si>
  <si>
    <t>0.35872</t>
  </si>
  <si>
    <t>0.52364</t>
  </si>
  <si>
    <t>0.40106</t>
  </si>
  <si>
    <t>0.32483</t>
  </si>
  <si>
    <t>0.33952</t>
  </si>
  <si>
    <t>0.59084</t>
  </si>
  <si>
    <t>0.31113</t>
  </si>
  <si>
    <t>0.27761</t>
  </si>
  <si>
    <t>0.2537</t>
  </si>
  <si>
    <t>0.64921</t>
  </si>
  <si>
    <t>0.24902</t>
  </si>
  <si>
    <t>0.25261</t>
  </si>
  <si>
    <t>0.56921</t>
  </si>
  <si>
    <t>0.1861</t>
  </si>
  <si>
    <t>0.22378</t>
  </si>
  <si>
    <t>0.2588</t>
  </si>
  <si>
    <t>0.57004</t>
  </si>
  <si>
    <t>0.13979</t>
  </si>
  <si>
    <t>0.15455</t>
  </si>
  <si>
    <t>0.17439</t>
  </si>
  <si>
    <t>0.53958</t>
  </si>
  <si>
    <t>0.15866</t>
  </si>
  <si>
    <t>0.14242</t>
  </si>
  <si>
    <t>0.17602</t>
  </si>
  <si>
    <t>0.56551</t>
  </si>
  <si>
    <t>0.11971</t>
  </si>
  <si>
    <t>0.14832</t>
  </si>
  <si>
    <t>0.16763</t>
  </si>
  <si>
    <t>0.53396</t>
  </si>
  <si>
    <t>0.091007</t>
  </si>
  <si>
    <t>0.16629</t>
  </si>
  <si>
    <t>0.20036</t>
  </si>
  <si>
    <t>0.52427</t>
  </si>
  <si>
    <t>0.085318</t>
  </si>
  <si>
    <t>0.1138</t>
  </si>
  <si>
    <t>0.16785</t>
  </si>
  <si>
    <t>0.54468</t>
  </si>
  <si>
    <t>0.061777</t>
  </si>
  <si>
    <t>0.10126</t>
  </si>
  <si>
    <t>0.1619</t>
  </si>
  <si>
    <t>0.59425</t>
  </si>
  <si>
    <t>0.072706</t>
  </si>
  <si>
    <t>0.088931</t>
  </si>
  <si>
    <t>0.15944</t>
  </si>
  <si>
    <t>0.55463</t>
  </si>
  <si>
    <t>0.087233</t>
  </si>
  <si>
    <t>0.10088</t>
  </si>
  <si>
    <t>0.13088</t>
  </si>
  <si>
    <t>0.53938</t>
  </si>
  <si>
    <t>0.069501</t>
  </si>
  <si>
    <t>0.10244</t>
  </si>
  <si>
    <t>0.14156</t>
  </si>
  <si>
    <t>0.49315</t>
  </si>
  <si>
    <t>0.035985</t>
  </si>
  <si>
    <t>0.077231</t>
  </si>
  <si>
    <t>0.12124</t>
  </si>
  <si>
    <t>0.52679</t>
  </si>
  <si>
    <t>0.47933</t>
  </si>
  <si>
    <t>0.41892</t>
  </si>
  <si>
    <t>0.3828</t>
  </si>
  <si>
    <t>0.32331</t>
  </si>
  <si>
    <t>0.35526</t>
  </si>
  <si>
    <t>0.26068</t>
  </si>
  <si>
    <t>0.21343</t>
  </si>
  <si>
    <t>0.21253</t>
  </si>
  <si>
    <t>0.28125</t>
  </si>
  <si>
    <t>0.27315</t>
  </si>
  <si>
    <t>0.29352</t>
  </si>
  <si>
    <t>0.25556</t>
  </si>
  <si>
    <t>0.30817</t>
  </si>
  <si>
    <t>0.29292</t>
  </si>
  <si>
    <t>0.25476</t>
  </si>
  <si>
    <t>0.24388</t>
  </si>
  <si>
    <t>0.17639</t>
  </si>
  <si>
    <t>0.23495</t>
  </si>
  <si>
    <t>0.13085</t>
  </si>
  <si>
    <t>0.22616</t>
  </si>
  <si>
    <t>0.18333</t>
  </si>
  <si>
    <t>0.10899</t>
  </si>
  <si>
    <t>0.12057</t>
  </si>
  <si>
    <t>0.14071</t>
  </si>
  <si>
    <t>0.12252</t>
  </si>
  <si>
    <t>0.16253</t>
  </si>
  <si>
    <t>0.20317</t>
  </si>
  <si>
    <t>0.17298</t>
  </si>
  <si>
    <t>0.17738</t>
  </si>
  <si>
    <t>0.16396</t>
  </si>
  <si>
    <t>Mean responses</t>
  </si>
  <si>
    <t>Standard error</t>
  </si>
  <si>
    <t>2/5</t>
  </si>
  <si>
    <t>1/5</t>
  </si>
  <si>
    <t>4/10</t>
  </si>
  <si>
    <t>2/10</t>
  </si>
  <si>
    <t>1/10</t>
  </si>
  <si>
    <t>2/20</t>
  </si>
  <si>
    <t>Standard Error</t>
  </si>
  <si>
    <t>0.046682</t>
  </si>
  <si>
    <t>0.079277</t>
  </si>
  <si>
    <t>0.051712</t>
  </si>
  <si>
    <t>0.046534</t>
  </si>
  <si>
    <t>0.047125</t>
  </si>
  <si>
    <t>0.03542</t>
  </si>
  <si>
    <t>0.063855</t>
  </si>
  <si>
    <t>0.069119</t>
  </si>
  <si>
    <t>0.04451</t>
  </si>
  <si>
    <t>0.025048</t>
  </si>
  <si>
    <t>0.046238</t>
  </si>
  <si>
    <t>0.01921</t>
  </si>
  <si>
    <t>0.086258</t>
  </si>
  <si>
    <t>0.093347</t>
  </si>
  <si>
    <t>0.051016</t>
  </si>
  <si>
    <t>0.046245</t>
  </si>
  <si>
    <t>0.06273</t>
  </si>
  <si>
    <t>0.021088</t>
  </si>
  <si>
    <t>0.05524</t>
  </si>
  <si>
    <t>0.091672</t>
  </si>
  <si>
    <t>0.065457</t>
  </si>
  <si>
    <t>0.047444</t>
  </si>
  <si>
    <t>0.063454</t>
  </si>
  <si>
    <t>0.038086</t>
  </si>
  <si>
    <t>0.065264</t>
  </si>
  <si>
    <t>0.10563</t>
  </si>
  <si>
    <t>0.078782</t>
  </si>
  <si>
    <t>0.060755</t>
  </si>
  <si>
    <t>0.08105</t>
  </si>
  <si>
    <t>0.040201</t>
  </si>
  <si>
    <t>0.050605</t>
  </si>
  <si>
    <t>0.09898</t>
  </si>
  <si>
    <t>0.06111</t>
  </si>
  <si>
    <t>0.067115</t>
  </si>
  <si>
    <t>0.085431</t>
  </si>
  <si>
    <t>0.03392</t>
  </si>
  <si>
    <t>0.053853</t>
  </si>
  <si>
    <t>0.10397</t>
  </si>
  <si>
    <t>0.077658</t>
  </si>
  <si>
    <t>0.061255</t>
  </si>
  <si>
    <t>0.10028</t>
  </si>
  <si>
    <t>0.052181</t>
  </si>
  <si>
    <t>0.050253</t>
  </si>
  <si>
    <t>0.090094</t>
  </si>
  <si>
    <t>0.0796</t>
  </si>
  <si>
    <t>0.057979</t>
  </si>
  <si>
    <t>0.088282</t>
  </si>
  <si>
    <t>0.066533</t>
  </si>
  <si>
    <t>0.047175</t>
  </si>
  <si>
    <t>0.063523</t>
  </si>
  <si>
    <t>0.074182</t>
  </si>
  <si>
    <t>0.064302</t>
  </si>
  <si>
    <t>0.098426</t>
  </si>
  <si>
    <t>0.085905</t>
  </si>
  <si>
    <t>0.052538</t>
  </si>
  <si>
    <t>0.038459</t>
  </si>
  <si>
    <t>0.074358</t>
  </si>
  <si>
    <t>0.064797</t>
  </si>
  <si>
    <t>0.082662</t>
  </si>
  <si>
    <t>0.055645</t>
  </si>
  <si>
    <t>0.053133</t>
  </si>
  <si>
    <t>0.023461</t>
  </si>
  <si>
    <t>0.062847</t>
  </si>
  <si>
    <t>0.056337</t>
  </si>
  <si>
    <t>0.08581</t>
  </si>
  <si>
    <t>0.063983</t>
  </si>
  <si>
    <t>0.048911</t>
  </si>
  <si>
    <t>0.024739</t>
  </si>
  <si>
    <t>0.06482</t>
  </si>
  <si>
    <t>0.063506</t>
  </si>
  <si>
    <t>0.078872</t>
  </si>
  <si>
    <t>0.065569</t>
  </si>
  <si>
    <t>0.038411</t>
  </si>
  <si>
    <t>0.037225</t>
  </si>
  <si>
    <t>0.072514</t>
  </si>
  <si>
    <t>0.050294</t>
  </si>
  <si>
    <t>0.087096</t>
  </si>
  <si>
    <t>0.043658</t>
  </si>
  <si>
    <t>0.056135</t>
  </si>
  <si>
    <t>0.023527</t>
  </si>
  <si>
    <t>0.070246</t>
  </si>
  <si>
    <t>0.044051</t>
  </si>
  <si>
    <t>0.090825</t>
  </si>
  <si>
    <t>0.075677</t>
  </si>
  <si>
    <t>0.033626</t>
  </si>
  <si>
    <t>0.017295</t>
  </si>
  <si>
    <t>0.068349</t>
  </si>
  <si>
    <t>0.032752</t>
  </si>
  <si>
    <t>0.087162</t>
  </si>
  <si>
    <t>0.060906</t>
  </si>
  <si>
    <t>0.044815</t>
  </si>
  <si>
    <t>0.03078</t>
  </si>
  <si>
    <t>0.059521</t>
  </si>
  <si>
    <t>0.061368</t>
  </si>
  <si>
    <t>0.051182</t>
  </si>
  <si>
    <t>0.032892</t>
  </si>
  <si>
    <t>0.045314</t>
  </si>
  <si>
    <t>0.07468</t>
  </si>
  <si>
    <t>0.037357</t>
  </si>
  <si>
    <t>0.023241</t>
  </si>
  <si>
    <t>0.044237</t>
  </si>
  <si>
    <t>0.074983</t>
  </si>
  <si>
    <t>0.047898</t>
  </si>
  <si>
    <t>0.026971</t>
  </si>
  <si>
    <t>0.053215</t>
  </si>
  <si>
    <t>0.05347</t>
  </si>
  <si>
    <t>0.042067</t>
  </si>
  <si>
    <t>0.028883</t>
  </si>
  <si>
    <t>0.033069</t>
  </si>
  <si>
    <t>0.076002</t>
  </si>
  <si>
    <t>0.039019</t>
  </si>
  <si>
    <t>0.027515</t>
  </si>
  <si>
    <t>0.03113</t>
  </si>
  <si>
    <t>0.073391</t>
  </si>
  <si>
    <t>0.021696</t>
  </si>
  <si>
    <t>0.026898</t>
  </si>
  <si>
    <t>0.038389</t>
  </si>
  <si>
    <t>0.085592</t>
  </si>
  <si>
    <t>0.025959</t>
  </si>
  <si>
    <t>0.025551</t>
  </si>
  <si>
    <t>0.039389</t>
  </si>
  <si>
    <t>0.071694</t>
  </si>
  <si>
    <t>0.022435</t>
  </si>
  <si>
    <t>0.030456</t>
  </si>
  <si>
    <t>0.038294</t>
  </si>
  <si>
    <t>0.074523</t>
  </si>
  <si>
    <t>0.019931</t>
  </si>
  <si>
    <t>0.026738</t>
  </si>
  <si>
    <t>0.035451</t>
  </si>
  <si>
    <t>0.054232</t>
  </si>
  <si>
    <t>0.010562</t>
  </si>
  <si>
    <t>0.02541</t>
  </si>
  <si>
    <t>0.022888</t>
  </si>
  <si>
    <t>0.049404</t>
  </si>
  <si>
    <t>0.012753</t>
  </si>
  <si>
    <t>0.026487</t>
  </si>
  <si>
    <t>0.021965</t>
  </si>
  <si>
    <t>0.058219</t>
  </si>
  <si>
    <t>0.018671</t>
  </si>
  <si>
    <t>0.024966</t>
  </si>
  <si>
    <t>0.033431</t>
  </si>
  <si>
    <t>0.052613</t>
  </si>
  <si>
    <t>0.020157</t>
  </si>
  <si>
    <t>0.022073</t>
  </si>
  <si>
    <t>0.02783</t>
  </si>
  <si>
    <t>0.057658</t>
  </si>
  <si>
    <t>0.013544</t>
  </si>
  <si>
    <t>0.014137</t>
  </si>
  <si>
    <t>0.033788</t>
  </si>
  <si>
    <t>0.051944</t>
  </si>
  <si>
    <t>0.063117</t>
  </si>
  <si>
    <t>0.055315</t>
  </si>
  <si>
    <t>0.042864</t>
  </si>
  <si>
    <t>0.038486</t>
  </si>
  <si>
    <t>0.049994</t>
  </si>
  <si>
    <t>0.05628</t>
  </si>
  <si>
    <t>0.05518</t>
  </si>
  <si>
    <t>0.051425</t>
  </si>
  <si>
    <t>0.054901</t>
  </si>
  <si>
    <t>0.034626</t>
  </si>
  <si>
    <t>0.049943</t>
  </si>
  <si>
    <t>0.042605</t>
  </si>
  <si>
    <t>0.048883</t>
  </si>
  <si>
    <t>0.045377</t>
  </si>
  <si>
    <t>0.039054</t>
  </si>
  <si>
    <t>0.034716</t>
  </si>
  <si>
    <t>0.056078</t>
  </si>
  <si>
    <t>0.042138</t>
  </si>
  <si>
    <t>0.035077</t>
  </si>
  <si>
    <t>0.047323</t>
  </si>
  <si>
    <t>0.041148</t>
  </si>
  <si>
    <t>0.018454</t>
  </si>
  <si>
    <t>0.022556</t>
  </si>
  <si>
    <t>0.038076</t>
  </si>
  <si>
    <t>0.032389</t>
  </si>
  <si>
    <t>0.030818</t>
  </si>
  <si>
    <t>0.035182</t>
  </si>
  <si>
    <t>0.035397</t>
  </si>
  <si>
    <t>0.033435</t>
  </si>
  <si>
    <t>0.044668</t>
  </si>
  <si>
    <t>Response time in single-option trials</t>
  </si>
  <si>
    <t>Means</t>
  </si>
  <si>
    <t>Proportion of choices</t>
  </si>
  <si>
    <t>96.489</t>
  </si>
  <si>
    <t>79.852</t>
  </si>
  <si>
    <t>68.873</t>
  </si>
  <si>
    <t>15.026</t>
  </si>
  <si>
    <t>6.7643</t>
  </si>
  <si>
    <t>5.2994</t>
  </si>
  <si>
    <t>0.13709</t>
  </si>
  <si>
    <t>0.3122</t>
  </si>
  <si>
    <t>0.27632</t>
  </si>
  <si>
    <t>0.56173</t>
  </si>
  <si>
    <t>0.90383</t>
  </si>
  <si>
    <t>0.80883</t>
  </si>
  <si>
    <t>9.178</t>
  </si>
  <si>
    <t>18.411</t>
  </si>
  <si>
    <t>11.358</t>
  </si>
  <si>
    <t>2.4485</t>
  </si>
  <si>
    <t>2.0777</t>
  </si>
  <si>
    <t>1.8311</t>
  </si>
  <si>
    <t>0.046938</t>
  </si>
  <si>
    <t>0.10059</t>
  </si>
  <si>
    <t>0.097494</t>
  </si>
  <si>
    <t>0.14369</t>
  </si>
  <si>
    <t>0.041752</t>
  </si>
  <si>
    <t>0.09245</t>
  </si>
  <si>
    <t>Options</t>
  </si>
  <si>
    <t>0.1</t>
  </si>
  <si>
    <t>0.2</t>
  </si>
  <si>
    <t>0.4</t>
  </si>
  <si>
    <t>Profitability</t>
  </si>
  <si>
    <t>Animal #</t>
  </si>
  <si>
    <t>Delta response times (single option - choice)</t>
  </si>
  <si>
    <t>MEAN</t>
  </si>
  <si>
    <t>NaN</t>
  </si>
  <si>
    <t>0.28719</t>
  </si>
  <si>
    <t>0.29235</t>
  </si>
  <si>
    <t>0.55657</t>
  </si>
  <si>
    <t>0.065126</t>
  </si>
  <si>
    <t>0.15669</t>
  </si>
  <si>
    <t>0.15332</t>
  </si>
  <si>
    <t>0.0089514</t>
  </si>
  <si>
    <t>0.062823</t>
  </si>
  <si>
    <t>0.032997</t>
  </si>
  <si>
    <t>0.059243</t>
  </si>
  <si>
    <t>0.031824</t>
  </si>
  <si>
    <t>0.072082</t>
  </si>
  <si>
    <t>0.044204</t>
  </si>
  <si>
    <t>0.12456</t>
  </si>
  <si>
    <t>0.68319</t>
  </si>
  <si>
    <t>Chosen Profitability Ratio</t>
  </si>
  <si>
    <t>Alternative profitability ratio</t>
  </si>
  <si>
    <t>R^2</t>
  </si>
  <si>
    <t>amount</t>
  </si>
  <si>
    <t>delay</t>
  </si>
  <si>
    <t>ITI = 45</t>
  </si>
  <si>
    <t>Fraction of ITI considered in seconds</t>
  </si>
  <si>
    <t>Observed preference</t>
  </si>
  <si>
    <t>Long term rate as a fraction of ITI</t>
  </si>
  <si>
    <t>nTies</t>
  </si>
  <si>
    <t>window size ([-1*size,size])</t>
  </si>
  <si>
    <t>n non-tied cases</t>
  </si>
  <si>
    <t>binomial p</t>
  </si>
  <si>
    <t>Subjects</t>
  </si>
  <si>
    <t>Real response time differences (single-option minus choice)</t>
  </si>
  <si>
    <t>Sim 1/10</t>
  </si>
  <si>
    <t>Sim 2/20</t>
  </si>
  <si>
    <t>Sim 1/5</t>
  </si>
  <si>
    <t>Sim 2/10</t>
  </si>
  <si>
    <t>Sim 4/10</t>
  </si>
  <si>
    <t>Sim2/5</t>
  </si>
  <si>
    <t>Bootsrapped response time differences (real single - option minus  bootstrapped choices)</t>
  </si>
  <si>
    <t>MAIN PANEL</t>
  </si>
  <si>
    <t>INSET</t>
  </si>
  <si>
    <t>136.6103</t>
  </si>
  <si>
    <t>110.2462</t>
  </si>
  <si>
    <t>75.2048</t>
  </si>
  <si>
    <t>77.1130</t>
  </si>
  <si>
    <t>119.6407</t>
  </si>
  <si>
    <t>86.5894</t>
  </si>
  <si>
    <t>129.0493</t>
  </si>
  <si>
    <t>67.6325</t>
  </si>
  <si>
    <t>66.3108</t>
  </si>
  <si>
    <t>126.5748</t>
  </si>
  <si>
    <t>59.8358</t>
  </si>
  <si>
    <t>70.7196</t>
  </si>
  <si>
    <t>35.1265</t>
  </si>
  <si>
    <t>52.4771</t>
  </si>
  <si>
    <t>16.8441</t>
  </si>
  <si>
    <t>92.6613</t>
  </si>
  <si>
    <t>63.7623</t>
  </si>
  <si>
    <t>200.6648</t>
  </si>
  <si>
    <t>111.8361</t>
  </si>
  <si>
    <t>47.8449</t>
  </si>
  <si>
    <t>23.6131</t>
  </si>
  <si>
    <t>51.7278</t>
  </si>
  <si>
    <t>123.5592</t>
  </si>
  <si>
    <t>50.4940</t>
  </si>
  <si>
    <t>44.7037</t>
  </si>
  <si>
    <t>96.1568</t>
  </si>
  <si>
    <t>69.9214</t>
  </si>
  <si>
    <t>7.0479</t>
  </si>
  <si>
    <t>10.2495</t>
  </si>
  <si>
    <t>20.3611</t>
  </si>
  <si>
    <t>10.4503</t>
  </si>
  <si>
    <t>14.5623</t>
  </si>
  <si>
    <t>5.7243</t>
  </si>
  <si>
    <t>18.8654</t>
  </si>
  <si>
    <t>28.0940</t>
  </si>
  <si>
    <t>19.8780</t>
  </si>
  <si>
    <t>1.6714</t>
  </si>
  <si>
    <t>1.8614</t>
  </si>
  <si>
    <t>1.8169</t>
  </si>
  <si>
    <t>3.0952</t>
  </si>
  <si>
    <t>4.4029</t>
  </si>
  <si>
    <t>8.1247</t>
  </si>
  <si>
    <t>10.3928</t>
  </si>
  <si>
    <t>8.6508</t>
  </si>
  <si>
    <t>20.8622</t>
  </si>
  <si>
    <t>1.5888</t>
  </si>
  <si>
    <t>1.6960</t>
  </si>
  <si>
    <t>1.3912</t>
  </si>
  <si>
    <t>1.8213</t>
  </si>
  <si>
    <t>5.6138</t>
  </si>
  <si>
    <t>5.9362</t>
  </si>
  <si>
    <t>9.2996</t>
  </si>
  <si>
    <t>18.0246</t>
  </si>
  <si>
    <t>2.3234</t>
  </si>
  <si>
    <t>0.9714</t>
  </si>
  <si>
    <t>0.9602</t>
  </si>
  <si>
    <t>0.8965</t>
  </si>
  <si>
    <t>0.8776</t>
  </si>
  <si>
    <t>0.9225</t>
  </si>
  <si>
    <t>0.7686</t>
  </si>
  <si>
    <t>0.8095</t>
  </si>
  <si>
    <t>0.9875</t>
  </si>
  <si>
    <t>0.9407</t>
  </si>
  <si>
    <t>0.7443</t>
  </si>
  <si>
    <t>0.8256</t>
  </si>
  <si>
    <t>0.8810</t>
  </si>
  <si>
    <t>0.9176</t>
  </si>
  <si>
    <t>0.8514</t>
  </si>
  <si>
    <t>0.7899</t>
  </si>
  <si>
    <t>0.7949</t>
  </si>
  <si>
    <t>0.6154</t>
  </si>
  <si>
    <t>0.8593</t>
  </si>
  <si>
    <t>0.2460</t>
  </si>
  <si>
    <t>0.3520</t>
  </si>
  <si>
    <t>0.3533</t>
  </si>
  <si>
    <t>0.1860</t>
  </si>
  <si>
    <t>0.1931</t>
  </si>
  <si>
    <t>0.2724</t>
  </si>
  <si>
    <t>0.3714</t>
  </si>
  <si>
    <t>0.2522</t>
  </si>
  <si>
    <t>0.2605</t>
  </si>
  <si>
    <t>0.6273</t>
  </si>
  <si>
    <t>0.5757</t>
  </si>
  <si>
    <t>0.4599</t>
  </si>
  <si>
    <t>0.5825</t>
  </si>
  <si>
    <t>0.5279</t>
  </si>
  <si>
    <t>0.6339</t>
  </si>
  <si>
    <t>0.5001</t>
  </si>
  <si>
    <t>0.6162</t>
  </si>
  <si>
    <t>0.5320</t>
  </si>
  <si>
    <t>0.0996</t>
  </si>
  <si>
    <t>0.0476</t>
  </si>
  <si>
    <t>0.1887</t>
  </si>
  <si>
    <t>0.1000</t>
  </si>
  <si>
    <t>0.1678</t>
  </si>
  <si>
    <t>0.0546</t>
  </si>
  <si>
    <t>0.2177</t>
  </si>
  <si>
    <t>0.2291</t>
  </si>
  <si>
    <t>0.1288</t>
  </si>
  <si>
    <t>0.3113</t>
  </si>
  <si>
    <t>0.2388</t>
  </si>
  <si>
    <t>0.2207</t>
  </si>
  <si>
    <t>0.3363</t>
  </si>
  <si>
    <t>0.3374</t>
  </si>
  <si>
    <t>0.4806</t>
  </si>
  <si>
    <t>0.3064</t>
  </si>
  <si>
    <t>0.2996</t>
  </si>
  <si>
    <t>0.2787</t>
  </si>
  <si>
    <r>
      <t>ITI weight (</t>
    </r>
    <r>
      <rPr>
        <b/>
        <i/>
        <sz val="12"/>
        <color theme="1"/>
        <rFont val="Calibri"/>
        <family val="2"/>
        <scheme val="minor"/>
      </rPr>
      <t>w</t>
    </r>
    <r>
      <rPr>
        <b/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49" fontId="0" fillId="0" borderId="0" xfId="0" applyNumberFormat="1"/>
    <xf numFmtId="49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49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/>
    <xf numFmtId="0" fontId="4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horizontal="center"/>
    </xf>
    <xf numFmtId="2" fontId="0" fillId="0" borderId="4" xfId="0" applyNumberFormat="1" applyBorder="1"/>
    <xf numFmtId="2" fontId="0" fillId="0" borderId="5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1" xfId="0" applyNumberFormat="1" applyBorder="1"/>
    <xf numFmtId="2" fontId="0" fillId="0" borderId="8" xfId="0" applyNumberFormat="1" applyBorder="1"/>
    <xf numFmtId="2" fontId="0" fillId="0" borderId="0" xfId="0" applyNumberForma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17" fontId="1" fillId="0" borderId="0" xfId="0" applyNumberFormat="1" applyFont="1"/>
    <xf numFmtId="16" fontId="1" fillId="0" borderId="0" xfId="0" applyNumberFormat="1" applyFont="1"/>
    <xf numFmtId="49" fontId="1" fillId="0" borderId="0" xfId="0" applyNumberFormat="1" applyFont="1"/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textRotation="90" wrapText="1"/>
    </xf>
    <xf numFmtId="0" fontId="2" fillId="0" borderId="0" xfId="0" applyFont="1" applyAlignment="1">
      <alignment horizontal="center" wrapText="1"/>
    </xf>
    <xf numFmtId="49" fontId="5" fillId="2" borderId="0" xfId="0" applyNumberFormat="1" applyFont="1" applyFill="1" applyAlignment="1">
      <alignment horizontal="center"/>
    </xf>
    <xf numFmtId="49" fontId="5" fillId="3" borderId="0" xfId="0" applyNumberFormat="1" applyFont="1" applyFill="1" applyAlignment="1">
      <alignment horizontal="center"/>
    </xf>
    <xf numFmtId="0" fontId="0" fillId="0" borderId="0" xfId="0" applyAlignment="1">
      <alignment horizontal="center" vertical="center" textRotation="90"/>
    </xf>
    <xf numFmtId="0" fontId="2" fillId="0" borderId="0" xfId="0" applyFont="1" applyAlignment="1">
      <alignment wrapText="1"/>
    </xf>
    <xf numFmtId="0" fontId="1" fillId="0" borderId="9" xfId="0" applyFont="1" applyBorder="1"/>
    <xf numFmtId="0" fontId="1" fillId="0" borderId="9" xfId="0" applyFont="1" applyBorder="1" applyAlignment="1">
      <alignment horizontal="center"/>
    </xf>
    <xf numFmtId="0" fontId="0" fillId="0" borderId="10" xfId="0" applyBorder="1"/>
    <xf numFmtId="0" fontId="0" fillId="0" borderId="9" xfId="0" applyBorder="1"/>
    <xf numFmtId="49" fontId="1" fillId="0" borderId="12" xfId="0" applyNumberFormat="1" applyFont="1" applyBorder="1" applyAlignment="1">
      <alignment horizontal="center"/>
    </xf>
    <xf numFmtId="49" fontId="1" fillId="0" borderId="6" xfId="0" applyNumberFormat="1" applyFont="1" applyBorder="1" applyAlignment="1">
      <alignment horizontal="center"/>
    </xf>
    <xf numFmtId="0" fontId="0" fillId="0" borderId="11" xfId="0" applyBorder="1" applyAlignment="1">
      <alignment horizontal="center" vertical="center" textRotation="90"/>
    </xf>
    <xf numFmtId="0" fontId="0" fillId="0" borderId="9" xfId="0" applyBorder="1" applyAlignment="1">
      <alignment horizontal="center"/>
    </xf>
    <xf numFmtId="0" fontId="0" fillId="0" borderId="14" xfId="0" applyBorder="1"/>
    <xf numFmtId="0" fontId="0" fillId="0" borderId="16" xfId="0" applyBorder="1"/>
    <xf numFmtId="49" fontId="1" fillId="0" borderId="15" xfId="0" applyNumberFormat="1" applyFont="1" applyBorder="1" applyAlignment="1">
      <alignment horizontal="center"/>
    </xf>
    <xf numFmtId="49" fontId="1" fillId="0" borderId="17" xfId="0" applyNumberFormat="1" applyFont="1" applyBorder="1" applyAlignment="1">
      <alignment horizontal="center"/>
    </xf>
    <xf numFmtId="0" fontId="0" fillId="0" borderId="18" xfId="0" applyBorder="1" applyAlignment="1">
      <alignment horizontal="center" vertical="center" textRotation="90"/>
    </xf>
    <xf numFmtId="49" fontId="0" fillId="0" borderId="9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1" xfId="0" applyFont="1" applyBorder="1" applyAlignment="1">
      <alignment horizontal="center" vertical="center" textRotation="90"/>
    </xf>
    <xf numFmtId="49" fontId="1" fillId="0" borderId="9" xfId="0" applyNumberFormat="1" applyFont="1" applyBorder="1" applyAlignment="1">
      <alignment horizontal="center"/>
    </xf>
    <xf numFmtId="2" fontId="0" fillId="0" borderId="13" xfId="0" applyNumberFormat="1" applyBorder="1"/>
    <xf numFmtId="2" fontId="0" fillId="0" borderId="14" xfId="0" applyNumberFormat="1" applyBorder="1"/>
    <xf numFmtId="2" fontId="0" fillId="0" borderId="19" xfId="0" applyNumberFormat="1" applyBorder="1"/>
    <xf numFmtId="2" fontId="0" fillId="0" borderId="9" xfId="0" applyNumberFormat="1" applyBorder="1"/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0" fillId="0" borderId="19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eaks" connectionId="6" xr16:uid="{1CF2D604-7AC7-C94B-AAE3-514DBB327D3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emPeaks" connectionId="8" xr16:uid="{5CD54E20-A07D-1448-912A-6B6AF91AB192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emChoice" connectionId="7" xr16:uid="{85369499-2759-1A4F-8FFA-EB41B852BF1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emSingleRT" connectionId="9" xr16:uid="{82F6F240-DC5D-E248-859B-4B5D9079B6F6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anChoice" connectionId="3" xr16:uid="{364B9A3A-BF26-C84A-A9B8-B2D27B0545F5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anSingleRT" connectionId="5" xr16:uid="{4A556BD3-83BD-614F-ABAA-27B8DA241026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oices" connectionId="1" xr16:uid="{9DD7E019-F56E-2F4A-9AB8-ABE4CE2BC6A5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anDiffs_1" connectionId="4" xr16:uid="{F9B3B542-F962-8148-8732-D37E3BFF4926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Lpreference" connectionId="2" xr16:uid="{E53425B6-06E8-3742-B5C0-02A6DE89109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5.xml"/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Relationship Id="rId4" Type="http://schemas.openxmlformats.org/officeDocument/2006/relationships/queryTable" Target="../queryTables/queryTable6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3E526-B8CC-5D47-BDA8-444A7A89F4B4}">
  <sheetPr>
    <tabColor theme="4"/>
  </sheetPr>
  <dimension ref="A1:M62"/>
  <sheetViews>
    <sheetView workbookViewId="0">
      <selection activeCell="C33" sqref="C33"/>
    </sheetView>
  </sheetViews>
  <sheetFormatPr baseColWidth="10" defaultRowHeight="16" x14ac:dyDescent="0.2"/>
  <cols>
    <col min="1" max="1" width="7.6640625" bestFit="1" customWidth="1"/>
    <col min="2" max="4" width="8.6640625" bestFit="1" customWidth="1"/>
    <col min="5" max="6" width="7.6640625" bestFit="1" customWidth="1"/>
    <col min="8" max="13" width="8.6640625" bestFit="1" customWidth="1"/>
  </cols>
  <sheetData>
    <row r="1" spans="1:13" s="1" customFormat="1" ht="19" x14ac:dyDescent="0.25">
      <c r="A1" s="42" t="s">
        <v>178</v>
      </c>
      <c r="B1" s="42"/>
      <c r="C1" s="42"/>
      <c r="D1" s="42"/>
      <c r="E1" s="42"/>
      <c r="F1" s="42"/>
      <c r="H1" s="42" t="s">
        <v>186</v>
      </c>
      <c r="I1" s="42"/>
      <c r="J1" s="42"/>
      <c r="K1" s="42"/>
      <c r="L1" s="42"/>
      <c r="M1" s="42"/>
    </row>
    <row r="2" spans="1:13" s="1" customFormat="1" x14ac:dyDescent="0.2">
      <c r="A2" s="2" t="s">
        <v>180</v>
      </c>
      <c r="B2" s="2" t="s">
        <v>181</v>
      </c>
      <c r="C2" s="2" t="s">
        <v>182</v>
      </c>
      <c r="D2" s="2" t="s">
        <v>183</v>
      </c>
      <c r="E2" s="2" t="s">
        <v>184</v>
      </c>
      <c r="F2" s="2" t="s">
        <v>185</v>
      </c>
      <c r="H2" s="2" t="s">
        <v>180</v>
      </c>
      <c r="I2" s="2" t="s">
        <v>181</v>
      </c>
      <c r="J2" s="2" t="s">
        <v>182</v>
      </c>
      <c r="K2" s="2" t="s">
        <v>183</v>
      </c>
      <c r="L2" s="2" t="s">
        <v>184</v>
      </c>
      <c r="M2" s="2" t="s">
        <v>185</v>
      </c>
    </row>
    <row r="3" spans="1:13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H3" t="s">
        <v>187</v>
      </c>
      <c r="I3" t="s">
        <v>188</v>
      </c>
      <c r="J3" t="s">
        <v>189</v>
      </c>
      <c r="K3" t="s">
        <v>190</v>
      </c>
      <c r="L3" t="s">
        <v>191</v>
      </c>
      <c r="M3" t="s">
        <v>192</v>
      </c>
    </row>
    <row r="4" spans="1:13" x14ac:dyDescent="0.2">
      <c r="A4" t="s">
        <v>6</v>
      </c>
      <c r="B4" t="s">
        <v>7</v>
      </c>
      <c r="C4" t="s">
        <v>8</v>
      </c>
      <c r="D4" t="s">
        <v>9</v>
      </c>
      <c r="E4" t="s">
        <v>10</v>
      </c>
      <c r="F4" t="s">
        <v>11</v>
      </c>
      <c r="H4" t="s">
        <v>193</v>
      </c>
      <c r="I4" t="s">
        <v>194</v>
      </c>
      <c r="J4" t="s">
        <v>195</v>
      </c>
      <c r="K4" t="s">
        <v>196</v>
      </c>
      <c r="L4" t="s">
        <v>197</v>
      </c>
      <c r="M4" t="s">
        <v>198</v>
      </c>
    </row>
    <row r="5" spans="1:13" x14ac:dyDescent="0.2">
      <c r="A5" t="s">
        <v>12</v>
      </c>
      <c r="B5" t="s">
        <v>13</v>
      </c>
      <c r="C5" t="s">
        <v>14</v>
      </c>
      <c r="D5" t="s">
        <v>15</v>
      </c>
      <c r="E5" t="s">
        <v>16</v>
      </c>
      <c r="F5" t="s">
        <v>17</v>
      </c>
      <c r="H5" t="s">
        <v>199</v>
      </c>
      <c r="I5" t="s">
        <v>200</v>
      </c>
      <c r="J5" t="s">
        <v>201</v>
      </c>
      <c r="K5" t="s">
        <v>202</v>
      </c>
      <c r="L5" t="s">
        <v>203</v>
      </c>
      <c r="M5" t="s">
        <v>204</v>
      </c>
    </row>
    <row r="6" spans="1:13" x14ac:dyDescent="0.2">
      <c r="A6" t="s">
        <v>18</v>
      </c>
      <c r="B6" t="s">
        <v>19</v>
      </c>
      <c r="C6" t="s">
        <v>20</v>
      </c>
      <c r="D6" t="s">
        <v>21</v>
      </c>
      <c r="E6" t="s">
        <v>22</v>
      </c>
      <c r="F6" t="s">
        <v>23</v>
      </c>
      <c r="H6" t="s">
        <v>205</v>
      </c>
      <c r="I6" t="s">
        <v>206</v>
      </c>
      <c r="J6" t="s">
        <v>207</v>
      </c>
      <c r="K6" t="s">
        <v>208</v>
      </c>
      <c r="L6" t="s">
        <v>209</v>
      </c>
      <c r="M6" t="s">
        <v>210</v>
      </c>
    </row>
    <row r="7" spans="1:13" x14ac:dyDescent="0.2">
      <c r="A7" t="s">
        <v>24</v>
      </c>
      <c r="B7" t="s">
        <v>25</v>
      </c>
      <c r="C7" t="s">
        <v>26</v>
      </c>
      <c r="D7" t="s">
        <v>27</v>
      </c>
      <c r="E7" t="s">
        <v>28</v>
      </c>
      <c r="F7" t="s">
        <v>29</v>
      </c>
      <c r="H7" t="s">
        <v>211</v>
      </c>
      <c r="I7" t="s">
        <v>212</v>
      </c>
      <c r="J7" t="s">
        <v>213</v>
      </c>
      <c r="K7" t="s">
        <v>214</v>
      </c>
      <c r="L7" t="s">
        <v>215</v>
      </c>
      <c r="M7" t="s">
        <v>216</v>
      </c>
    </row>
    <row r="8" spans="1:13" x14ac:dyDescent="0.2">
      <c r="A8" t="s">
        <v>30</v>
      </c>
      <c r="B8" t="s">
        <v>31</v>
      </c>
      <c r="C8" t="s">
        <v>32</v>
      </c>
      <c r="D8" t="s">
        <v>33</v>
      </c>
      <c r="E8" t="s">
        <v>34</v>
      </c>
      <c r="F8" t="s">
        <v>35</v>
      </c>
      <c r="H8" t="s">
        <v>217</v>
      </c>
      <c r="I8" t="s">
        <v>218</v>
      </c>
      <c r="J8" t="s">
        <v>219</v>
      </c>
      <c r="K8" t="s">
        <v>220</v>
      </c>
      <c r="L8" t="s">
        <v>221</v>
      </c>
      <c r="M8" t="s">
        <v>222</v>
      </c>
    </row>
    <row r="9" spans="1:13" x14ac:dyDescent="0.2">
      <c r="A9" t="s">
        <v>36</v>
      </c>
      <c r="B9" t="s">
        <v>37</v>
      </c>
      <c r="C9" t="s">
        <v>38</v>
      </c>
      <c r="D9" t="s">
        <v>39</v>
      </c>
      <c r="E9" t="s">
        <v>40</v>
      </c>
      <c r="F9" t="s">
        <v>41</v>
      </c>
      <c r="H9" t="s">
        <v>223</v>
      </c>
      <c r="I9" t="s">
        <v>224</v>
      </c>
      <c r="J9" t="s">
        <v>225</v>
      </c>
      <c r="K9" t="s">
        <v>226</v>
      </c>
      <c r="L9" t="s">
        <v>227</v>
      </c>
      <c r="M9" t="s">
        <v>228</v>
      </c>
    </row>
    <row r="10" spans="1:13" x14ac:dyDescent="0.2">
      <c r="A10" t="s">
        <v>42</v>
      </c>
      <c r="B10" t="s">
        <v>43</v>
      </c>
      <c r="C10" t="s">
        <v>44</v>
      </c>
      <c r="D10" t="s">
        <v>45</v>
      </c>
      <c r="E10" t="s">
        <v>46</v>
      </c>
      <c r="F10" t="s">
        <v>47</v>
      </c>
      <c r="H10" t="s">
        <v>229</v>
      </c>
      <c r="I10" t="s">
        <v>230</v>
      </c>
      <c r="J10" t="s">
        <v>231</v>
      </c>
      <c r="K10" t="s">
        <v>232</v>
      </c>
      <c r="L10" t="s">
        <v>233</v>
      </c>
      <c r="M10" t="s">
        <v>234</v>
      </c>
    </row>
    <row r="11" spans="1:13" x14ac:dyDescent="0.2">
      <c r="A11" t="s">
        <v>48</v>
      </c>
      <c r="B11" t="s">
        <v>49</v>
      </c>
      <c r="C11" t="s">
        <v>50</v>
      </c>
      <c r="D11" t="s">
        <v>51</v>
      </c>
      <c r="E11" t="s">
        <v>52</v>
      </c>
      <c r="F11" t="s">
        <v>53</v>
      </c>
      <c r="H11" t="s">
        <v>235</v>
      </c>
      <c r="I11" t="s">
        <v>236</v>
      </c>
      <c r="J11" t="s">
        <v>237</v>
      </c>
      <c r="K11" t="s">
        <v>238</v>
      </c>
      <c r="L11" t="s">
        <v>239</v>
      </c>
      <c r="M11" t="s">
        <v>240</v>
      </c>
    </row>
    <row r="12" spans="1:13" x14ac:dyDescent="0.2">
      <c r="A12" t="s">
        <v>54</v>
      </c>
      <c r="B12" t="s">
        <v>55</v>
      </c>
      <c r="C12" t="s">
        <v>56</v>
      </c>
      <c r="D12" t="s">
        <v>57</v>
      </c>
      <c r="E12" t="s">
        <v>58</v>
      </c>
      <c r="F12" t="s">
        <v>59</v>
      </c>
      <c r="H12" t="s">
        <v>241</v>
      </c>
      <c r="I12" t="s">
        <v>242</v>
      </c>
      <c r="J12" t="s">
        <v>243</v>
      </c>
      <c r="K12" t="s">
        <v>244</v>
      </c>
      <c r="L12" t="s">
        <v>245</v>
      </c>
      <c r="M12" t="s">
        <v>246</v>
      </c>
    </row>
    <row r="13" spans="1:13" x14ac:dyDescent="0.2">
      <c r="A13" t="s">
        <v>60</v>
      </c>
      <c r="B13" t="s">
        <v>61</v>
      </c>
      <c r="C13" t="s">
        <v>62</v>
      </c>
      <c r="D13" t="s">
        <v>63</v>
      </c>
      <c r="E13" t="s">
        <v>64</v>
      </c>
      <c r="F13" t="s">
        <v>65</v>
      </c>
      <c r="H13" t="s">
        <v>247</v>
      </c>
      <c r="I13" t="s">
        <v>248</v>
      </c>
      <c r="J13" t="s">
        <v>249</v>
      </c>
      <c r="K13" t="s">
        <v>250</v>
      </c>
      <c r="L13" t="s">
        <v>251</v>
      </c>
      <c r="M13" t="s">
        <v>252</v>
      </c>
    </row>
    <row r="14" spans="1:13" x14ac:dyDescent="0.2">
      <c r="A14" t="s">
        <v>66</v>
      </c>
      <c r="B14" t="s">
        <v>67</v>
      </c>
      <c r="C14" t="s">
        <v>68</v>
      </c>
      <c r="D14" t="s">
        <v>69</v>
      </c>
      <c r="E14" t="s">
        <v>70</v>
      </c>
      <c r="F14" t="s">
        <v>71</v>
      </c>
      <c r="H14" t="s">
        <v>253</v>
      </c>
      <c r="I14" t="s">
        <v>254</v>
      </c>
      <c r="J14" t="s">
        <v>255</v>
      </c>
      <c r="K14" t="s">
        <v>256</v>
      </c>
      <c r="L14" t="s">
        <v>257</v>
      </c>
      <c r="M14" t="s">
        <v>258</v>
      </c>
    </row>
    <row r="15" spans="1:13" x14ac:dyDescent="0.2">
      <c r="A15" t="s">
        <v>72</v>
      </c>
      <c r="B15" t="s">
        <v>73</v>
      </c>
      <c r="C15" t="s">
        <v>74</v>
      </c>
      <c r="D15" t="s">
        <v>75</v>
      </c>
      <c r="E15" t="s">
        <v>76</v>
      </c>
      <c r="F15" t="s">
        <v>77</v>
      </c>
      <c r="H15" t="s">
        <v>259</v>
      </c>
      <c r="I15" t="s">
        <v>260</v>
      </c>
      <c r="J15" t="s">
        <v>261</v>
      </c>
      <c r="K15" t="s">
        <v>262</v>
      </c>
      <c r="L15" t="s">
        <v>263</v>
      </c>
      <c r="M15" t="s">
        <v>264</v>
      </c>
    </row>
    <row r="16" spans="1:13" x14ac:dyDescent="0.2">
      <c r="A16" t="s">
        <v>78</v>
      </c>
      <c r="B16" t="s">
        <v>79</v>
      </c>
      <c r="C16" t="s">
        <v>80</v>
      </c>
      <c r="D16" t="s">
        <v>44</v>
      </c>
      <c r="E16" t="s">
        <v>81</v>
      </c>
      <c r="F16" t="s">
        <v>82</v>
      </c>
      <c r="H16" t="s">
        <v>265</v>
      </c>
      <c r="I16" t="s">
        <v>266</v>
      </c>
      <c r="J16" t="s">
        <v>267</v>
      </c>
      <c r="K16" t="s">
        <v>268</v>
      </c>
      <c r="L16" t="s">
        <v>269</v>
      </c>
      <c r="M16" t="s">
        <v>270</v>
      </c>
    </row>
    <row r="17" spans="1:13" x14ac:dyDescent="0.2">
      <c r="A17" t="s">
        <v>83</v>
      </c>
      <c r="B17" t="s">
        <v>84</v>
      </c>
      <c r="C17" t="s">
        <v>85</v>
      </c>
      <c r="D17" t="s">
        <v>86</v>
      </c>
      <c r="E17" t="s">
        <v>87</v>
      </c>
      <c r="F17" t="s">
        <v>88</v>
      </c>
      <c r="H17" t="s">
        <v>271</v>
      </c>
      <c r="I17" t="s">
        <v>272</v>
      </c>
      <c r="J17" t="s">
        <v>273</v>
      </c>
      <c r="K17" t="s">
        <v>274</v>
      </c>
      <c r="L17" t="s">
        <v>275</v>
      </c>
      <c r="M17" t="s">
        <v>276</v>
      </c>
    </row>
    <row r="18" spans="1:13" x14ac:dyDescent="0.2">
      <c r="A18">
        <v>0</v>
      </c>
      <c r="B18">
        <v>0</v>
      </c>
      <c r="C18" t="s">
        <v>89</v>
      </c>
      <c r="D18" t="s">
        <v>90</v>
      </c>
      <c r="E18" t="s">
        <v>91</v>
      </c>
      <c r="F18" t="s">
        <v>92</v>
      </c>
      <c r="H18">
        <v>0</v>
      </c>
      <c r="I18">
        <v>0</v>
      </c>
      <c r="J18" t="s">
        <v>277</v>
      </c>
      <c r="K18" t="s">
        <v>278</v>
      </c>
      <c r="L18" t="s">
        <v>279</v>
      </c>
      <c r="M18" t="s">
        <v>280</v>
      </c>
    </row>
    <row r="19" spans="1:13" x14ac:dyDescent="0.2">
      <c r="A19">
        <v>0</v>
      </c>
      <c r="B19">
        <v>0</v>
      </c>
      <c r="C19" t="s">
        <v>93</v>
      </c>
      <c r="D19" t="s">
        <v>94</v>
      </c>
      <c r="E19" t="s">
        <v>95</v>
      </c>
      <c r="F19" t="s">
        <v>96</v>
      </c>
      <c r="H19">
        <v>0</v>
      </c>
      <c r="I19">
        <v>0</v>
      </c>
      <c r="J19" t="s">
        <v>281</v>
      </c>
      <c r="K19" t="s">
        <v>282</v>
      </c>
      <c r="L19" t="s">
        <v>283</v>
      </c>
      <c r="M19" t="s">
        <v>284</v>
      </c>
    </row>
    <row r="20" spans="1:13" x14ac:dyDescent="0.2">
      <c r="A20">
        <v>0</v>
      </c>
      <c r="B20">
        <v>0</v>
      </c>
      <c r="C20" t="s">
        <v>97</v>
      </c>
      <c r="D20" t="s">
        <v>98</v>
      </c>
      <c r="E20" t="s">
        <v>99</v>
      </c>
      <c r="F20" t="s">
        <v>100</v>
      </c>
      <c r="H20">
        <v>0</v>
      </c>
      <c r="I20">
        <v>0</v>
      </c>
      <c r="J20" t="s">
        <v>285</v>
      </c>
      <c r="K20" t="s">
        <v>286</v>
      </c>
      <c r="L20" t="s">
        <v>287</v>
      </c>
      <c r="M20" t="s">
        <v>288</v>
      </c>
    </row>
    <row r="21" spans="1:13" x14ac:dyDescent="0.2">
      <c r="A21">
        <v>0</v>
      </c>
      <c r="B21">
        <v>0</v>
      </c>
      <c r="C21" t="s">
        <v>101</v>
      </c>
      <c r="D21" t="s">
        <v>102</v>
      </c>
      <c r="E21" t="s">
        <v>55</v>
      </c>
      <c r="F21" t="s">
        <v>103</v>
      </c>
      <c r="H21">
        <v>0</v>
      </c>
      <c r="I21">
        <v>0</v>
      </c>
      <c r="J21" t="s">
        <v>289</v>
      </c>
      <c r="K21" t="s">
        <v>290</v>
      </c>
      <c r="L21" t="s">
        <v>291</v>
      </c>
      <c r="M21" t="s">
        <v>292</v>
      </c>
    </row>
    <row r="22" spans="1:13" x14ac:dyDescent="0.2">
      <c r="A22">
        <v>0</v>
      </c>
      <c r="B22">
        <v>0</v>
      </c>
      <c r="C22" t="s">
        <v>104</v>
      </c>
      <c r="D22" t="s">
        <v>105</v>
      </c>
      <c r="E22" t="s">
        <v>106</v>
      </c>
      <c r="F22" t="s">
        <v>107</v>
      </c>
      <c r="H22">
        <v>0</v>
      </c>
      <c r="I22">
        <v>0</v>
      </c>
      <c r="J22" t="s">
        <v>293</v>
      </c>
      <c r="K22" t="s">
        <v>294</v>
      </c>
      <c r="L22" t="s">
        <v>295</v>
      </c>
      <c r="M22" t="s">
        <v>296</v>
      </c>
    </row>
    <row r="23" spans="1:13" x14ac:dyDescent="0.2">
      <c r="A23">
        <v>0</v>
      </c>
      <c r="B23">
        <v>0</v>
      </c>
      <c r="C23" t="s">
        <v>108</v>
      </c>
      <c r="D23" t="s">
        <v>109</v>
      </c>
      <c r="E23" t="s">
        <v>110</v>
      </c>
      <c r="F23" t="s">
        <v>111</v>
      </c>
      <c r="H23">
        <v>0</v>
      </c>
      <c r="I23">
        <v>0</v>
      </c>
      <c r="J23" t="s">
        <v>297</v>
      </c>
      <c r="K23" t="s">
        <v>298</v>
      </c>
      <c r="L23" t="s">
        <v>299</v>
      </c>
      <c r="M23" t="s">
        <v>300</v>
      </c>
    </row>
    <row r="24" spans="1:13" x14ac:dyDescent="0.2">
      <c r="A24">
        <v>0</v>
      </c>
      <c r="B24">
        <v>0</v>
      </c>
      <c r="C24" t="s">
        <v>112</v>
      </c>
      <c r="D24" t="s">
        <v>113</v>
      </c>
      <c r="E24" t="s">
        <v>114</v>
      </c>
      <c r="F24" t="s">
        <v>115</v>
      </c>
      <c r="H24">
        <v>0</v>
      </c>
      <c r="I24">
        <v>0</v>
      </c>
      <c r="J24" t="s">
        <v>301</v>
      </c>
      <c r="K24" t="s">
        <v>302</v>
      </c>
      <c r="L24" t="s">
        <v>303</v>
      </c>
      <c r="M24" t="s">
        <v>304</v>
      </c>
    </row>
    <row r="25" spans="1:13" x14ac:dyDescent="0.2">
      <c r="A25">
        <v>0</v>
      </c>
      <c r="B25">
        <v>0</v>
      </c>
      <c r="C25" t="s">
        <v>116</v>
      </c>
      <c r="D25" t="s">
        <v>117</v>
      </c>
      <c r="E25" t="s">
        <v>118</v>
      </c>
      <c r="F25" t="s">
        <v>119</v>
      </c>
      <c r="H25">
        <v>0</v>
      </c>
      <c r="I25">
        <v>0</v>
      </c>
      <c r="J25" t="s">
        <v>305</v>
      </c>
      <c r="K25" t="s">
        <v>306</v>
      </c>
      <c r="L25" t="s">
        <v>307</v>
      </c>
      <c r="M25" t="s">
        <v>308</v>
      </c>
    </row>
    <row r="26" spans="1:13" x14ac:dyDescent="0.2">
      <c r="A26">
        <v>0</v>
      </c>
      <c r="B26">
        <v>0</v>
      </c>
      <c r="C26" t="s">
        <v>120</v>
      </c>
      <c r="D26" t="s">
        <v>121</v>
      </c>
      <c r="E26" t="s">
        <v>122</v>
      </c>
      <c r="F26" t="s">
        <v>123</v>
      </c>
      <c r="H26">
        <v>0</v>
      </c>
      <c r="I26">
        <v>0</v>
      </c>
      <c r="J26" t="s">
        <v>309</v>
      </c>
      <c r="K26" t="s">
        <v>310</v>
      </c>
      <c r="L26" t="s">
        <v>311</v>
      </c>
      <c r="M26" t="s">
        <v>312</v>
      </c>
    </row>
    <row r="27" spans="1:13" x14ac:dyDescent="0.2">
      <c r="A27">
        <v>0</v>
      </c>
      <c r="B27">
        <v>0</v>
      </c>
      <c r="C27" t="s">
        <v>124</v>
      </c>
      <c r="D27" t="s">
        <v>125</v>
      </c>
      <c r="E27" t="s">
        <v>126</v>
      </c>
      <c r="F27" t="s">
        <v>127</v>
      </c>
      <c r="H27">
        <v>0</v>
      </c>
      <c r="I27">
        <v>0</v>
      </c>
      <c r="J27" t="s">
        <v>313</v>
      </c>
      <c r="K27" t="s">
        <v>314</v>
      </c>
      <c r="L27" t="s">
        <v>315</v>
      </c>
      <c r="M27" t="s">
        <v>316</v>
      </c>
    </row>
    <row r="28" spans="1:13" x14ac:dyDescent="0.2">
      <c r="A28">
        <v>0</v>
      </c>
      <c r="B28">
        <v>0</v>
      </c>
      <c r="C28" t="s">
        <v>128</v>
      </c>
      <c r="D28" t="s">
        <v>129</v>
      </c>
      <c r="E28" t="s">
        <v>130</v>
      </c>
      <c r="F28" t="s">
        <v>131</v>
      </c>
      <c r="H28">
        <v>0</v>
      </c>
      <c r="I28">
        <v>0</v>
      </c>
      <c r="J28" t="s">
        <v>317</v>
      </c>
      <c r="K28" t="s">
        <v>318</v>
      </c>
      <c r="L28" t="s">
        <v>319</v>
      </c>
      <c r="M28" t="s">
        <v>320</v>
      </c>
    </row>
    <row r="29" spans="1:13" x14ac:dyDescent="0.2">
      <c r="A29">
        <v>0</v>
      </c>
      <c r="B29">
        <v>0</v>
      </c>
      <c r="C29" t="s">
        <v>132</v>
      </c>
      <c r="D29" t="s">
        <v>133</v>
      </c>
      <c r="E29" t="s">
        <v>134</v>
      </c>
      <c r="F29" t="s">
        <v>135</v>
      </c>
      <c r="H29">
        <v>0</v>
      </c>
      <c r="I29">
        <v>0</v>
      </c>
      <c r="J29" t="s">
        <v>321</v>
      </c>
      <c r="K29" t="s">
        <v>322</v>
      </c>
      <c r="L29" t="s">
        <v>323</v>
      </c>
      <c r="M29" t="s">
        <v>324</v>
      </c>
    </row>
    <row r="30" spans="1:13" x14ac:dyDescent="0.2">
      <c r="A30">
        <v>0</v>
      </c>
      <c r="B30">
        <v>0</v>
      </c>
      <c r="C30" t="s">
        <v>136</v>
      </c>
      <c r="D30" t="s">
        <v>137</v>
      </c>
      <c r="E30" t="s">
        <v>138</v>
      </c>
      <c r="F30" t="s">
        <v>139</v>
      </c>
      <c r="H30">
        <v>0</v>
      </c>
      <c r="I30">
        <v>0</v>
      </c>
      <c r="J30" t="s">
        <v>325</v>
      </c>
      <c r="K30" t="s">
        <v>326</v>
      </c>
      <c r="L30" t="s">
        <v>327</v>
      </c>
      <c r="M30" t="s">
        <v>328</v>
      </c>
    </row>
    <row r="31" spans="1:13" x14ac:dyDescent="0.2">
      <c r="A31">
        <v>0</v>
      </c>
      <c r="B31">
        <v>0</v>
      </c>
      <c r="C31" t="s">
        <v>140</v>
      </c>
      <c r="D31" t="s">
        <v>141</v>
      </c>
      <c r="E31" t="s">
        <v>142</v>
      </c>
      <c r="F31" t="s">
        <v>143</v>
      </c>
      <c r="H31">
        <v>0</v>
      </c>
      <c r="I31">
        <v>0</v>
      </c>
      <c r="J31" t="s">
        <v>329</v>
      </c>
      <c r="K31" t="s">
        <v>330</v>
      </c>
      <c r="L31" t="s">
        <v>331</v>
      </c>
      <c r="M31" t="s">
        <v>332</v>
      </c>
    </row>
    <row r="32" spans="1:13" x14ac:dyDescent="0.2">
      <c r="A32">
        <v>0</v>
      </c>
      <c r="B32">
        <v>0</v>
      </c>
      <c r="C32" t="s">
        <v>144</v>
      </c>
      <c r="D32" t="s">
        <v>145</v>
      </c>
      <c r="E32" t="s">
        <v>146</v>
      </c>
      <c r="F32" t="s">
        <v>147</v>
      </c>
      <c r="H32">
        <v>0</v>
      </c>
      <c r="I32">
        <v>0</v>
      </c>
      <c r="J32" t="s">
        <v>333</v>
      </c>
      <c r="K32" t="s">
        <v>334</v>
      </c>
      <c r="L32" t="s">
        <v>335</v>
      </c>
      <c r="M32" t="s">
        <v>336</v>
      </c>
    </row>
    <row r="33" spans="1:13" x14ac:dyDescent="0.2">
      <c r="A33">
        <v>0</v>
      </c>
      <c r="B33">
        <v>0</v>
      </c>
      <c r="C33">
        <v>0</v>
      </c>
      <c r="D33">
        <v>0</v>
      </c>
      <c r="E33">
        <v>0</v>
      </c>
      <c r="F33" t="s">
        <v>148</v>
      </c>
      <c r="H33">
        <v>0</v>
      </c>
      <c r="I33">
        <v>0</v>
      </c>
      <c r="J33">
        <v>0</v>
      </c>
      <c r="K33">
        <v>0</v>
      </c>
      <c r="L33">
        <v>0</v>
      </c>
      <c r="M33" t="s">
        <v>337</v>
      </c>
    </row>
    <row r="34" spans="1:13" x14ac:dyDescent="0.2">
      <c r="A34">
        <v>0</v>
      </c>
      <c r="B34">
        <v>0</v>
      </c>
      <c r="C34">
        <v>0</v>
      </c>
      <c r="D34">
        <v>0</v>
      </c>
      <c r="E34">
        <v>0</v>
      </c>
      <c r="F34" t="s">
        <v>149</v>
      </c>
      <c r="H34">
        <v>0</v>
      </c>
      <c r="I34">
        <v>0</v>
      </c>
      <c r="J34">
        <v>0</v>
      </c>
      <c r="K34">
        <v>0</v>
      </c>
      <c r="L34">
        <v>0</v>
      </c>
      <c r="M34" t="s">
        <v>338</v>
      </c>
    </row>
    <row r="35" spans="1:13" x14ac:dyDescent="0.2">
      <c r="A35">
        <v>0</v>
      </c>
      <c r="B35">
        <v>0</v>
      </c>
      <c r="C35">
        <v>0</v>
      </c>
      <c r="D35">
        <v>0</v>
      </c>
      <c r="E35">
        <v>0</v>
      </c>
      <c r="F35" t="s">
        <v>150</v>
      </c>
      <c r="H35">
        <v>0</v>
      </c>
      <c r="I35">
        <v>0</v>
      </c>
      <c r="J35">
        <v>0</v>
      </c>
      <c r="K35">
        <v>0</v>
      </c>
      <c r="L35">
        <v>0</v>
      </c>
      <c r="M35" t="s">
        <v>339</v>
      </c>
    </row>
    <row r="36" spans="1:13" x14ac:dyDescent="0.2">
      <c r="A36">
        <v>0</v>
      </c>
      <c r="B36">
        <v>0</v>
      </c>
      <c r="C36">
        <v>0</v>
      </c>
      <c r="D36">
        <v>0</v>
      </c>
      <c r="E36">
        <v>0</v>
      </c>
      <c r="F36" t="s">
        <v>151</v>
      </c>
      <c r="H36">
        <v>0</v>
      </c>
      <c r="I36">
        <v>0</v>
      </c>
      <c r="J36">
        <v>0</v>
      </c>
      <c r="K36">
        <v>0</v>
      </c>
      <c r="L36">
        <v>0</v>
      </c>
      <c r="M36" t="s">
        <v>340</v>
      </c>
    </row>
    <row r="37" spans="1:13" x14ac:dyDescent="0.2">
      <c r="A37">
        <v>0</v>
      </c>
      <c r="B37">
        <v>0</v>
      </c>
      <c r="C37">
        <v>0</v>
      </c>
      <c r="D37">
        <v>0</v>
      </c>
      <c r="E37">
        <v>0</v>
      </c>
      <c r="F37" t="s">
        <v>152</v>
      </c>
      <c r="H37">
        <v>0</v>
      </c>
      <c r="I37">
        <v>0</v>
      </c>
      <c r="J37">
        <v>0</v>
      </c>
      <c r="K37">
        <v>0</v>
      </c>
      <c r="L37">
        <v>0</v>
      </c>
      <c r="M37" t="s">
        <v>341</v>
      </c>
    </row>
    <row r="38" spans="1:13" x14ac:dyDescent="0.2">
      <c r="A38">
        <v>0</v>
      </c>
      <c r="B38">
        <v>0</v>
      </c>
      <c r="C38">
        <v>0</v>
      </c>
      <c r="D38">
        <v>0</v>
      </c>
      <c r="E38">
        <v>0</v>
      </c>
      <c r="F38" t="s">
        <v>153</v>
      </c>
      <c r="H38">
        <v>0</v>
      </c>
      <c r="I38">
        <v>0</v>
      </c>
      <c r="J38">
        <v>0</v>
      </c>
      <c r="K38">
        <v>0</v>
      </c>
      <c r="L38">
        <v>0</v>
      </c>
      <c r="M38" t="s">
        <v>342</v>
      </c>
    </row>
    <row r="39" spans="1:13" x14ac:dyDescent="0.2">
      <c r="A39">
        <v>0</v>
      </c>
      <c r="B39">
        <v>0</v>
      </c>
      <c r="C39">
        <v>0</v>
      </c>
      <c r="D39">
        <v>0</v>
      </c>
      <c r="E39">
        <v>0</v>
      </c>
      <c r="F39" t="s">
        <v>154</v>
      </c>
      <c r="H39">
        <v>0</v>
      </c>
      <c r="I39">
        <v>0</v>
      </c>
      <c r="J39">
        <v>0</v>
      </c>
      <c r="K39">
        <v>0</v>
      </c>
      <c r="L39">
        <v>0</v>
      </c>
      <c r="M39" t="s">
        <v>343</v>
      </c>
    </row>
    <row r="40" spans="1:13" x14ac:dyDescent="0.2">
      <c r="A40">
        <v>0</v>
      </c>
      <c r="B40">
        <v>0</v>
      </c>
      <c r="C40">
        <v>0</v>
      </c>
      <c r="D40">
        <v>0</v>
      </c>
      <c r="E40">
        <v>0</v>
      </c>
      <c r="F40" t="s">
        <v>155</v>
      </c>
      <c r="H40">
        <v>0</v>
      </c>
      <c r="I40">
        <v>0</v>
      </c>
      <c r="J40">
        <v>0</v>
      </c>
      <c r="K40">
        <v>0</v>
      </c>
      <c r="L40">
        <v>0</v>
      </c>
      <c r="M40" t="s">
        <v>344</v>
      </c>
    </row>
    <row r="41" spans="1:13" x14ac:dyDescent="0.2">
      <c r="A41">
        <v>0</v>
      </c>
      <c r="B41">
        <v>0</v>
      </c>
      <c r="C41">
        <v>0</v>
      </c>
      <c r="D41">
        <v>0</v>
      </c>
      <c r="E41">
        <v>0</v>
      </c>
      <c r="F41" t="s">
        <v>156</v>
      </c>
      <c r="H41">
        <v>0</v>
      </c>
      <c r="I41">
        <v>0</v>
      </c>
      <c r="J41">
        <v>0</v>
      </c>
      <c r="K41">
        <v>0</v>
      </c>
      <c r="L41">
        <v>0</v>
      </c>
      <c r="M41" t="s">
        <v>345</v>
      </c>
    </row>
    <row r="42" spans="1:13" x14ac:dyDescent="0.2">
      <c r="A42">
        <v>0</v>
      </c>
      <c r="B42">
        <v>0</v>
      </c>
      <c r="C42">
        <v>0</v>
      </c>
      <c r="D42">
        <v>0</v>
      </c>
      <c r="E42">
        <v>0</v>
      </c>
      <c r="F42" t="s">
        <v>157</v>
      </c>
      <c r="H42">
        <v>0</v>
      </c>
      <c r="I42">
        <v>0</v>
      </c>
      <c r="J42">
        <v>0</v>
      </c>
      <c r="K42">
        <v>0</v>
      </c>
      <c r="L42">
        <v>0</v>
      </c>
      <c r="M42" t="s">
        <v>346</v>
      </c>
    </row>
    <row r="43" spans="1:13" x14ac:dyDescent="0.2">
      <c r="A43">
        <v>0</v>
      </c>
      <c r="B43">
        <v>0</v>
      </c>
      <c r="C43">
        <v>0</v>
      </c>
      <c r="D43">
        <v>0</v>
      </c>
      <c r="E43">
        <v>0</v>
      </c>
      <c r="F43" t="s">
        <v>158</v>
      </c>
      <c r="H43">
        <v>0</v>
      </c>
      <c r="I43">
        <v>0</v>
      </c>
      <c r="J43">
        <v>0</v>
      </c>
      <c r="K43">
        <v>0</v>
      </c>
      <c r="L43">
        <v>0</v>
      </c>
      <c r="M43" t="s">
        <v>347</v>
      </c>
    </row>
    <row r="44" spans="1:13" x14ac:dyDescent="0.2">
      <c r="A44">
        <v>0</v>
      </c>
      <c r="B44">
        <v>0</v>
      </c>
      <c r="C44">
        <v>0</v>
      </c>
      <c r="D44">
        <v>0</v>
      </c>
      <c r="E44">
        <v>0</v>
      </c>
      <c r="F44" t="s">
        <v>159</v>
      </c>
      <c r="H44">
        <v>0</v>
      </c>
      <c r="I44">
        <v>0</v>
      </c>
      <c r="J44">
        <v>0</v>
      </c>
      <c r="K44">
        <v>0</v>
      </c>
      <c r="L44">
        <v>0</v>
      </c>
      <c r="M44" t="s">
        <v>348</v>
      </c>
    </row>
    <row r="45" spans="1:13" x14ac:dyDescent="0.2">
      <c r="A45">
        <v>0</v>
      </c>
      <c r="B45">
        <v>0</v>
      </c>
      <c r="C45">
        <v>0</v>
      </c>
      <c r="D45">
        <v>0</v>
      </c>
      <c r="E45">
        <v>0</v>
      </c>
      <c r="F45" t="s">
        <v>160</v>
      </c>
      <c r="H45">
        <v>0</v>
      </c>
      <c r="I45">
        <v>0</v>
      </c>
      <c r="J45">
        <v>0</v>
      </c>
      <c r="K45">
        <v>0</v>
      </c>
      <c r="L45">
        <v>0</v>
      </c>
      <c r="M45" t="s">
        <v>349</v>
      </c>
    </row>
    <row r="46" spans="1:13" x14ac:dyDescent="0.2">
      <c r="A46">
        <v>0</v>
      </c>
      <c r="B46">
        <v>0</v>
      </c>
      <c r="C46">
        <v>0</v>
      </c>
      <c r="D46">
        <v>0</v>
      </c>
      <c r="E46">
        <v>0</v>
      </c>
      <c r="F46" t="s">
        <v>161</v>
      </c>
      <c r="H46">
        <v>0</v>
      </c>
      <c r="I46">
        <v>0</v>
      </c>
      <c r="J46">
        <v>0</v>
      </c>
      <c r="K46">
        <v>0</v>
      </c>
      <c r="L46">
        <v>0</v>
      </c>
      <c r="M46" t="s">
        <v>350</v>
      </c>
    </row>
    <row r="47" spans="1:13" x14ac:dyDescent="0.2">
      <c r="A47">
        <v>0</v>
      </c>
      <c r="B47">
        <v>0</v>
      </c>
      <c r="C47">
        <v>0</v>
      </c>
      <c r="D47">
        <v>0</v>
      </c>
      <c r="E47">
        <v>0</v>
      </c>
      <c r="F47" t="s">
        <v>162</v>
      </c>
      <c r="H47">
        <v>0</v>
      </c>
      <c r="I47">
        <v>0</v>
      </c>
      <c r="J47">
        <v>0</v>
      </c>
      <c r="K47">
        <v>0</v>
      </c>
      <c r="L47">
        <v>0</v>
      </c>
      <c r="M47" t="s">
        <v>351</v>
      </c>
    </row>
    <row r="48" spans="1:13" x14ac:dyDescent="0.2">
      <c r="A48">
        <v>0</v>
      </c>
      <c r="B48">
        <v>0</v>
      </c>
      <c r="C48">
        <v>0</v>
      </c>
      <c r="D48">
        <v>0</v>
      </c>
      <c r="E48">
        <v>0</v>
      </c>
      <c r="F48" t="s">
        <v>163</v>
      </c>
      <c r="H48">
        <v>0</v>
      </c>
      <c r="I48">
        <v>0</v>
      </c>
      <c r="J48">
        <v>0</v>
      </c>
      <c r="K48">
        <v>0</v>
      </c>
      <c r="L48">
        <v>0</v>
      </c>
      <c r="M48" t="s">
        <v>352</v>
      </c>
    </row>
    <row r="49" spans="1:13" x14ac:dyDescent="0.2">
      <c r="A49">
        <v>0</v>
      </c>
      <c r="B49">
        <v>0</v>
      </c>
      <c r="C49">
        <v>0</v>
      </c>
      <c r="D49">
        <v>0</v>
      </c>
      <c r="E49">
        <v>0</v>
      </c>
      <c r="F49" t="s">
        <v>164</v>
      </c>
      <c r="H49">
        <v>0</v>
      </c>
      <c r="I49">
        <v>0</v>
      </c>
      <c r="J49">
        <v>0</v>
      </c>
      <c r="K49">
        <v>0</v>
      </c>
      <c r="L49">
        <v>0</v>
      </c>
      <c r="M49" t="s">
        <v>353</v>
      </c>
    </row>
    <row r="50" spans="1:13" x14ac:dyDescent="0.2">
      <c r="A50">
        <v>0</v>
      </c>
      <c r="B50">
        <v>0</v>
      </c>
      <c r="C50">
        <v>0</v>
      </c>
      <c r="D50">
        <v>0</v>
      </c>
      <c r="E50">
        <v>0</v>
      </c>
      <c r="F50" t="s">
        <v>165</v>
      </c>
      <c r="H50">
        <v>0</v>
      </c>
      <c r="I50">
        <v>0</v>
      </c>
      <c r="J50">
        <v>0</v>
      </c>
      <c r="K50">
        <v>0</v>
      </c>
      <c r="L50">
        <v>0</v>
      </c>
      <c r="M50" t="s">
        <v>354</v>
      </c>
    </row>
    <row r="51" spans="1:13" x14ac:dyDescent="0.2">
      <c r="A51">
        <v>0</v>
      </c>
      <c r="B51">
        <v>0</v>
      </c>
      <c r="C51">
        <v>0</v>
      </c>
      <c r="D51">
        <v>0</v>
      </c>
      <c r="E51">
        <v>0</v>
      </c>
      <c r="F51" t="s">
        <v>166</v>
      </c>
      <c r="H51">
        <v>0</v>
      </c>
      <c r="I51">
        <v>0</v>
      </c>
      <c r="J51">
        <v>0</v>
      </c>
      <c r="K51">
        <v>0</v>
      </c>
      <c r="L51">
        <v>0</v>
      </c>
      <c r="M51" t="s">
        <v>355</v>
      </c>
    </row>
    <row r="52" spans="1:13" x14ac:dyDescent="0.2">
      <c r="A52">
        <v>0</v>
      </c>
      <c r="B52">
        <v>0</v>
      </c>
      <c r="C52">
        <v>0</v>
      </c>
      <c r="D52">
        <v>0</v>
      </c>
      <c r="E52">
        <v>0</v>
      </c>
      <c r="F52" t="s">
        <v>167</v>
      </c>
      <c r="H52">
        <v>0</v>
      </c>
      <c r="I52">
        <v>0</v>
      </c>
      <c r="J52">
        <v>0</v>
      </c>
      <c r="K52">
        <v>0</v>
      </c>
      <c r="L52">
        <v>0</v>
      </c>
      <c r="M52" t="s">
        <v>356</v>
      </c>
    </row>
    <row r="53" spans="1:13" x14ac:dyDescent="0.2">
      <c r="A53">
        <v>0</v>
      </c>
      <c r="B53">
        <v>0</v>
      </c>
      <c r="C53">
        <v>0</v>
      </c>
      <c r="D53">
        <v>0</v>
      </c>
      <c r="E53">
        <v>0</v>
      </c>
      <c r="F53" t="s">
        <v>168</v>
      </c>
      <c r="H53">
        <v>0</v>
      </c>
      <c r="I53">
        <v>0</v>
      </c>
      <c r="J53">
        <v>0</v>
      </c>
      <c r="K53">
        <v>0</v>
      </c>
      <c r="L53">
        <v>0</v>
      </c>
      <c r="M53" t="s">
        <v>357</v>
      </c>
    </row>
    <row r="54" spans="1:13" x14ac:dyDescent="0.2">
      <c r="A54">
        <v>0</v>
      </c>
      <c r="B54">
        <v>0</v>
      </c>
      <c r="C54">
        <v>0</v>
      </c>
      <c r="D54">
        <v>0</v>
      </c>
      <c r="E54">
        <v>0</v>
      </c>
      <c r="F54" t="s">
        <v>169</v>
      </c>
      <c r="H54">
        <v>0</v>
      </c>
      <c r="I54">
        <v>0</v>
      </c>
      <c r="J54">
        <v>0</v>
      </c>
      <c r="K54">
        <v>0</v>
      </c>
      <c r="L54">
        <v>0</v>
      </c>
      <c r="M54" t="s">
        <v>358</v>
      </c>
    </row>
    <row r="55" spans="1:13" x14ac:dyDescent="0.2">
      <c r="A55">
        <v>0</v>
      </c>
      <c r="B55">
        <v>0</v>
      </c>
      <c r="C55">
        <v>0</v>
      </c>
      <c r="D55">
        <v>0</v>
      </c>
      <c r="E55">
        <v>0</v>
      </c>
      <c r="F55" t="s">
        <v>170</v>
      </c>
      <c r="H55">
        <v>0</v>
      </c>
      <c r="I55">
        <v>0</v>
      </c>
      <c r="J55">
        <v>0</v>
      </c>
      <c r="K55">
        <v>0</v>
      </c>
      <c r="L55">
        <v>0</v>
      </c>
      <c r="M55" t="s">
        <v>359</v>
      </c>
    </row>
    <row r="56" spans="1:13" x14ac:dyDescent="0.2">
      <c r="A56">
        <v>0</v>
      </c>
      <c r="B56">
        <v>0</v>
      </c>
      <c r="C56">
        <v>0</v>
      </c>
      <c r="D56">
        <v>0</v>
      </c>
      <c r="E56">
        <v>0</v>
      </c>
      <c r="F56" t="s">
        <v>171</v>
      </c>
      <c r="H56">
        <v>0</v>
      </c>
      <c r="I56">
        <v>0</v>
      </c>
      <c r="J56">
        <v>0</v>
      </c>
      <c r="K56">
        <v>0</v>
      </c>
      <c r="L56">
        <v>0</v>
      </c>
      <c r="M56" t="s">
        <v>360</v>
      </c>
    </row>
    <row r="57" spans="1:13" x14ac:dyDescent="0.2">
      <c r="A57">
        <v>0</v>
      </c>
      <c r="B57">
        <v>0</v>
      </c>
      <c r="C57">
        <v>0</v>
      </c>
      <c r="D57">
        <v>0</v>
      </c>
      <c r="E57">
        <v>0</v>
      </c>
      <c r="F57" t="s">
        <v>172</v>
      </c>
      <c r="H57">
        <v>0</v>
      </c>
      <c r="I57">
        <v>0</v>
      </c>
      <c r="J57">
        <v>0</v>
      </c>
      <c r="K57">
        <v>0</v>
      </c>
      <c r="L57">
        <v>0</v>
      </c>
      <c r="M57" t="s">
        <v>361</v>
      </c>
    </row>
    <row r="58" spans="1:13" x14ac:dyDescent="0.2">
      <c r="A58">
        <v>0</v>
      </c>
      <c r="B58">
        <v>0</v>
      </c>
      <c r="C58">
        <v>0</v>
      </c>
      <c r="D58">
        <v>0</v>
      </c>
      <c r="E58">
        <v>0</v>
      </c>
      <c r="F58" t="s">
        <v>173</v>
      </c>
      <c r="H58">
        <v>0</v>
      </c>
      <c r="I58">
        <v>0</v>
      </c>
      <c r="J58">
        <v>0</v>
      </c>
      <c r="K58">
        <v>0</v>
      </c>
      <c r="L58">
        <v>0</v>
      </c>
      <c r="M58" t="s">
        <v>362</v>
      </c>
    </row>
    <row r="59" spans="1:13" x14ac:dyDescent="0.2">
      <c r="A59">
        <v>0</v>
      </c>
      <c r="B59">
        <v>0</v>
      </c>
      <c r="C59">
        <v>0</v>
      </c>
      <c r="D59">
        <v>0</v>
      </c>
      <c r="E59">
        <v>0</v>
      </c>
      <c r="F59" t="s">
        <v>174</v>
      </c>
      <c r="H59">
        <v>0</v>
      </c>
      <c r="I59">
        <v>0</v>
      </c>
      <c r="J59">
        <v>0</v>
      </c>
      <c r="K59">
        <v>0</v>
      </c>
      <c r="L59">
        <v>0</v>
      </c>
      <c r="M59" t="s">
        <v>363</v>
      </c>
    </row>
    <row r="60" spans="1:13" x14ac:dyDescent="0.2">
      <c r="A60">
        <v>0</v>
      </c>
      <c r="B60">
        <v>0</v>
      </c>
      <c r="C60">
        <v>0</v>
      </c>
      <c r="D60">
        <v>0</v>
      </c>
      <c r="E60">
        <v>0</v>
      </c>
      <c r="F60" t="s">
        <v>175</v>
      </c>
      <c r="H60">
        <v>0</v>
      </c>
      <c r="I60">
        <v>0</v>
      </c>
      <c r="J60">
        <v>0</v>
      </c>
      <c r="K60">
        <v>0</v>
      </c>
      <c r="L60">
        <v>0</v>
      </c>
      <c r="M60" t="s">
        <v>364</v>
      </c>
    </row>
    <row r="61" spans="1:13" x14ac:dyDescent="0.2">
      <c r="A61">
        <v>0</v>
      </c>
      <c r="B61">
        <v>0</v>
      </c>
      <c r="C61">
        <v>0</v>
      </c>
      <c r="D61">
        <v>0</v>
      </c>
      <c r="E61">
        <v>0</v>
      </c>
      <c r="F61" t="s">
        <v>176</v>
      </c>
      <c r="H61">
        <v>0</v>
      </c>
      <c r="I61">
        <v>0</v>
      </c>
      <c r="J61">
        <v>0</v>
      </c>
      <c r="K61">
        <v>0</v>
      </c>
      <c r="L61">
        <v>0</v>
      </c>
      <c r="M61" t="s">
        <v>365</v>
      </c>
    </row>
    <row r="62" spans="1:13" x14ac:dyDescent="0.2">
      <c r="A62">
        <v>0</v>
      </c>
      <c r="B62">
        <v>0</v>
      </c>
      <c r="C62">
        <v>0</v>
      </c>
      <c r="D62">
        <v>0</v>
      </c>
      <c r="E62">
        <v>0</v>
      </c>
      <c r="F62" t="s">
        <v>177</v>
      </c>
      <c r="H62">
        <v>0</v>
      </c>
      <c r="I62">
        <v>0</v>
      </c>
      <c r="J62">
        <v>0</v>
      </c>
      <c r="K62">
        <v>0</v>
      </c>
      <c r="L62">
        <v>0</v>
      </c>
      <c r="M62" t="s">
        <v>366</v>
      </c>
    </row>
  </sheetData>
  <mergeCells count="2">
    <mergeCell ref="A1:F1"/>
    <mergeCell ref="H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1B78F-9601-3B4C-80D9-FC07E5E78EBF}">
  <sheetPr>
    <tabColor theme="9"/>
  </sheetPr>
  <dimension ref="A1:K30"/>
  <sheetViews>
    <sheetView workbookViewId="0">
      <selection activeCell="N19" sqref="N19"/>
    </sheetView>
  </sheetViews>
  <sheetFormatPr baseColWidth="10" defaultRowHeight="16" x14ac:dyDescent="0.2"/>
  <cols>
    <col min="1" max="1" width="7.5" style="1" bestFit="1" customWidth="1"/>
    <col min="2" max="2" width="14" customWidth="1"/>
    <col min="3" max="3" width="13" bestFit="1" customWidth="1"/>
    <col min="4" max="4" width="15.6640625" customWidth="1"/>
    <col min="5" max="5" width="9.33203125" customWidth="1"/>
    <col min="6" max="6" width="12.6640625" customWidth="1"/>
  </cols>
  <sheetData>
    <row r="1" spans="1:11" ht="21" x14ac:dyDescent="0.25">
      <c r="A1" s="47" t="s">
        <v>440</v>
      </c>
      <c r="B1" s="47"/>
      <c r="C1" s="47"/>
      <c r="D1" s="47"/>
      <c r="E1" s="47"/>
      <c r="F1" s="47"/>
      <c r="G1" s="47"/>
      <c r="H1" s="47"/>
      <c r="I1" s="47"/>
    </row>
    <row r="2" spans="1:11" ht="19" customHeight="1" x14ac:dyDescent="0.25">
      <c r="B2" s="46" t="s">
        <v>367</v>
      </c>
      <c r="C2" s="46"/>
      <c r="D2" s="46"/>
      <c r="E2" s="50"/>
      <c r="G2" s="6"/>
      <c r="H2" s="46" t="s">
        <v>369</v>
      </c>
      <c r="I2" s="46"/>
    </row>
    <row r="3" spans="1:11" ht="17" thickBot="1" x14ac:dyDescent="0.25">
      <c r="B3" s="64" t="s">
        <v>394</v>
      </c>
      <c r="C3" s="58" t="s">
        <v>368</v>
      </c>
      <c r="D3" s="54" t="s">
        <v>179</v>
      </c>
      <c r="H3" s="54" t="s">
        <v>368</v>
      </c>
      <c r="I3" s="54" t="s">
        <v>179</v>
      </c>
    </row>
    <row r="4" spans="1:11" x14ac:dyDescent="0.2">
      <c r="A4" s="57" t="s">
        <v>394</v>
      </c>
      <c r="B4" s="2" t="s">
        <v>184</v>
      </c>
      <c r="C4" s="3" t="s">
        <v>370</v>
      </c>
      <c r="D4" s="3" t="s">
        <v>382</v>
      </c>
      <c r="H4" t="s">
        <v>376</v>
      </c>
      <c r="I4" t="s">
        <v>388</v>
      </c>
    </row>
    <row r="5" spans="1:11" x14ac:dyDescent="0.2">
      <c r="A5" s="57"/>
      <c r="B5" s="2" t="s">
        <v>185</v>
      </c>
      <c r="C5" s="3" t="s">
        <v>371</v>
      </c>
      <c r="D5" s="3" t="s">
        <v>383</v>
      </c>
      <c r="H5" t="s">
        <v>377</v>
      </c>
      <c r="I5" t="s">
        <v>389</v>
      </c>
    </row>
    <row r="6" spans="1:11" x14ac:dyDescent="0.2">
      <c r="A6" s="57"/>
      <c r="B6" s="2" t="s">
        <v>181</v>
      </c>
      <c r="C6" s="3" t="s">
        <v>372</v>
      </c>
      <c r="D6" s="3" t="s">
        <v>384</v>
      </c>
      <c r="H6" t="s">
        <v>378</v>
      </c>
      <c r="I6" t="s">
        <v>390</v>
      </c>
    </row>
    <row r="7" spans="1:11" x14ac:dyDescent="0.2">
      <c r="A7" s="57"/>
      <c r="B7" s="2" t="s">
        <v>183</v>
      </c>
      <c r="C7" s="3" t="s">
        <v>373</v>
      </c>
      <c r="D7" s="3" t="s">
        <v>385</v>
      </c>
      <c r="H7" t="s">
        <v>379</v>
      </c>
      <c r="I7" t="s">
        <v>391</v>
      </c>
    </row>
    <row r="8" spans="1:11" x14ac:dyDescent="0.2">
      <c r="A8" s="57"/>
      <c r="B8" s="2" t="s">
        <v>182</v>
      </c>
      <c r="C8" s="3" t="s">
        <v>374</v>
      </c>
      <c r="D8" s="3" t="s">
        <v>386</v>
      </c>
      <c r="H8" t="s">
        <v>380</v>
      </c>
      <c r="I8" t="s">
        <v>392</v>
      </c>
    </row>
    <row r="9" spans="1:11" x14ac:dyDescent="0.2">
      <c r="A9" s="57"/>
      <c r="B9" s="2" t="s">
        <v>180</v>
      </c>
      <c r="C9" s="3" t="s">
        <v>375</v>
      </c>
      <c r="D9" s="3" t="s">
        <v>387</v>
      </c>
      <c r="H9" t="s">
        <v>381</v>
      </c>
      <c r="I9" t="s">
        <v>393</v>
      </c>
    </row>
    <row r="11" spans="1:11" ht="21" x14ac:dyDescent="0.25">
      <c r="A11" s="48" t="s">
        <v>441</v>
      </c>
      <c r="B11" s="48"/>
      <c r="C11" s="48"/>
      <c r="D11" s="48"/>
      <c r="E11" s="48"/>
      <c r="F11" s="48"/>
      <c r="G11" s="48"/>
      <c r="H11" s="48"/>
      <c r="I11" s="48"/>
      <c r="J11" s="48"/>
      <c r="K11" s="48"/>
    </row>
    <row r="12" spans="1:11" ht="19" x14ac:dyDescent="0.25">
      <c r="A12" s="43" t="s">
        <v>367</v>
      </c>
      <c r="B12" s="43"/>
      <c r="C12" s="43"/>
      <c r="D12" s="43"/>
      <c r="E12" s="43"/>
      <c r="F12" s="43"/>
      <c r="G12" s="43"/>
      <c r="H12" s="43"/>
      <c r="I12" s="43"/>
      <c r="J12" s="43"/>
      <c r="K12" s="43"/>
    </row>
    <row r="13" spans="1:11" ht="17" thickBot="1" x14ac:dyDescent="0.25">
      <c r="A13"/>
      <c r="B13" s="51" t="s">
        <v>431</v>
      </c>
      <c r="C13" s="52">
        <v>1</v>
      </c>
      <c r="D13" s="52">
        <v>2</v>
      </c>
      <c r="E13" s="52">
        <v>3</v>
      </c>
      <c r="F13" s="52">
        <v>4</v>
      </c>
      <c r="G13" s="52">
        <v>5</v>
      </c>
      <c r="H13" s="52">
        <v>6</v>
      </c>
      <c r="I13" s="52">
        <v>7</v>
      </c>
      <c r="J13" s="52">
        <v>8</v>
      </c>
      <c r="K13" s="52">
        <v>9</v>
      </c>
    </row>
    <row r="14" spans="1:11" x14ac:dyDescent="0.2">
      <c r="A14" s="63" t="s">
        <v>394</v>
      </c>
      <c r="B14" s="55" t="s">
        <v>184</v>
      </c>
      <c r="C14" s="53" t="s">
        <v>442</v>
      </c>
      <c r="D14" t="s">
        <v>443</v>
      </c>
      <c r="E14" t="s">
        <v>444</v>
      </c>
      <c r="F14" t="s">
        <v>445</v>
      </c>
      <c r="G14" t="s">
        <v>446</v>
      </c>
      <c r="H14" t="s">
        <v>447</v>
      </c>
      <c r="I14" t="s">
        <v>448</v>
      </c>
      <c r="J14" t="s">
        <v>449</v>
      </c>
      <c r="K14" t="s">
        <v>450</v>
      </c>
    </row>
    <row r="15" spans="1:11" x14ac:dyDescent="0.2">
      <c r="A15" s="57"/>
      <c r="B15" s="56" t="s">
        <v>185</v>
      </c>
      <c r="C15" s="8" t="s">
        <v>451</v>
      </c>
      <c r="D15" t="s">
        <v>452</v>
      </c>
      <c r="E15" t="s">
        <v>453</v>
      </c>
      <c r="F15" t="s">
        <v>454</v>
      </c>
      <c r="G15" t="s">
        <v>455</v>
      </c>
      <c r="H15" t="s">
        <v>456</v>
      </c>
      <c r="I15" t="s">
        <v>457</v>
      </c>
      <c r="J15" t="s">
        <v>458</v>
      </c>
      <c r="K15" t="s">
        <v>459</v>
      </c>
    </row>
    <row r="16" spans="1:11" x14ac:dyDescent="0.2">
      <c r="A16" s="57"/>
      <c r="B16" s="56" t="s">
        <v>181</v>
      </c>
      <c r="C16" s="8" t="s">
        <v>460</v>
      </c>
      <c r="D16" t="s">
        <v>461</v>
      </c>
      <c r="E16" t="s">
        <v>462</v>
      </c>
      <c r="F16" t="s">
        <v>463</v>
      </c>
      <c r="G16" t="s">
        <v>464</v>
      </c>
      <c r="H16" t="s">
        <v>465</v>
      </c>
      <c r="I16" t="s">
        <v>466</v>
      </c>
      <c r="J16" t="s">
        <v>467</v>
      </c>
      <c r="K16" t="s">
        <v>468</v>
      </c>
    </row>
    <row r="17" spans="1:11" x14ac:dyDescent="0.2">
      <c r="A17" s="57"/>
      <c r="B17" s="56" t="s">
        <v>183</v>
      </c>
      <c r="C17" s="8" t="s">
        <v>469</v>
      </c>
      <c r="D17" t="s">
        <v>470</v>
      </c>
      <c r="E17" t="s">
        <v>471</v>
      </c>
      <c r="F17" t="s">
        <v>472</v>
      </c>
      <c r="G17" t="s">
        <v>473</v>
      </c>
      <c r="H17" t="s">
        <v>474</v>
      </c>
      <c r="I17" t="s">
        <v>475</v>
      </c>
      <c r="J17" t="s">
        <v>476</v>
      </c>
      <c r="K17" t="s">
        <v>477</v>
      </c>
    </row>
    <row r="18" spans="1:11" x14ac:dyDescent="0.2">
      <c r="A18" s="57"/>
      <c r="B18" s="56" t="s">
        <v>182</v>
      </c>
      <c r="C18" s="8" t="s">
        <v>478</v>
      </c>
      <c r="D18" t="s">
        <v>479</v>
      </c>
      <c r="E18" t="s">
        <v>480</v>
      </c>
      <c r="F18" t="s">
        <v>481</v>
      </c>
      <c r="G18" t="s">
        <v>482</v>
      </c>
      <c r="H18" t="s">
        <v>483</v>
      </c>
      <c r="I18" t="s">
        <v>484</v>
      </c>
      <c r="J18" t="s">
        <v>485</v>
      </c>
      <c r="K18" t="s">
        <v>486</v>
      </c>
    </row>
    <row r="19" spans="1:11" x14ac:dyDescent="0.2">
      <c r="A19" s="57"/>
      <c r="B19" s="56" t="s">
        <v>180</v>
      </c>
      <c r="C19" s="8" t="s">
        <v>487</v>
      </c>
      <c r="D19" t="s">
        <v>488</v>
      </c>
      <c r="E19" t="s">
        <v>489</v>
      </c>
      <c r="F19" t="s">
        <v>490</v>
      </c>
      <c r="G19" t="s">
        <v>491</v>
      </c>
      <c r="H19" t="s">
        <v>492</v>
      </c>
      <c r="I19" t="s">
        <v>493</v>
      </c>
      <c r="J19" t="s">
        <v>494</v>
      </c>
      <c r="K19" t="s">
        <v>495</v>
      </c>
    </row>
    <row r="22" spans="1:11" ht="19" x14ac:dyDescent="0.25">
      <c r="B22" s="43" t="s">
        <v>369</v>
      </c>
      <c r="C22" s="43"/>
      <c r="D22" s="43"/>
      <c r="E22" s="43"/>
      <c r="F22" s="43"/>
      <c r="G22" s="43"/>
      <c r="H22" s="43"/>
      <c r="I22" s="43"/>
      <c r="J22" s="43"/>
      <c r="K22" s="43"/>
    </row>
    <row r="23" spans="1:11" ht="17" thickBot="1" x14ac:dyDescent="0.25">
      <c r="A23"/>
      <c r="B23" s="51" t="s">
        <v>431</v>
      </c>
      <c r="C23" s="52">
        <v>1</v>
      </c>
      <c r="D23" s="52">
        <v>2</v>
      </c>
      <c r="E23" s="52">
        <v>3</v>
      </c>
      <c r="F23" s="52">
        <v>4</v>
      </c>
      <c r="G23" s="52">
        <v>5</v>
      </c>
      <c r="H23" s="52">
        <v>6</v>
      </c>
      <c r="I23" s="52">
        <v>7</v>
      </c>
      <c r="J23" s="52">
        <v>8</v>
      </c>
      <c r="K23" s="52">
        <v>9</v>
      </c>
    </row>
    <row r="24" spans="1:11" x14ac:dyDescent="0.2">
      <c r="A24" s="57" t="s">
        <v>394</v>
      </c>
      <c r="B24" s="61" t="s">
        <v>184</v>
      </c>
      <c r="C24" s="60" t="s">
        <v>532</v>
      </c>
      <c r="D24" t="s">
        <v>533</v>
      </c>
      <c r="E24" t="s">
        <v>534</v>
      </c>
      <c r="F24" t="s">
        <v>535</v>
      </c>
      <c r="G24" t="s">
        <v>536</v>
      </c>
      <c r="H24" t="s">
        <v>537</v>
      </c>
      <c r="I24" t="s">
        <v>538</v>
      </c>
      <c r="J24" t="s">
        <v>539</v>
      </c>
      <c r="K24" t="s">
        <v>540</v>
      </c>
    </row>
    <row r="25" spans="1:11" x14ac:dyDescent="0.2">
      <c r="A25" s="57"/>
      <c r="B25" s="62" t="s">
        <v>185</v>
      </c>
      <c r="C25" s="9" t="s">
        <v>541</v>
      </c>
      <c r="D25" t="s">
        <v>542</v>
      </c>
      <c r="E25" t="s">
        <v>543</v>
      </c>
      <c r="F25" t="s">
        <v>544</v>
      </c>
      <c r="G25" t="s">
        <v>545</v>
      </c>
      <c r="H25" t="s">
        <v>546</v>
      </c>
      <c r="I25" t="s">
        <v>547</v>
      </c>
      <c r="J25" t="s">
        <v>548</v>
      </c>
      <c r="K25" t="s">
        <v>549</v>
      </c>
    </row>
    <row r="26" spans="1:11" x14ac:dyDescent="0.2">
      <c r="A26" s="57"/>
      <c r="B26" s="62" t="s">
        <v>181</v>
      </c>
      <c r="C26" s="9" t="s">
        <v>514</v>
      </c>
      <c r="D26" t="s">
        <v>515</v>
      </c>
      <c r="E26" t="s">
        <v>516</v>
      </c>
      <c r="F26" t="s">
        <v>517</v>
      </c>
      <c r="G26" t="s">
        <v>518</v>
      </c>
      <c r="H26" t="s">
        <v>519</v>
      </c>
      <c r="I26" t="s">
        <v>520</v>
      </c>
      <c r="J26" t="s">
        <v>521</v>
      </c>
      <c r="K26" t="s">
        <v>522</v>
      </c>
    </row>
    <row r="27" spans="1:11" x14ac:dyDescent="0.2">
      <c r="A27" s="57"/>
      <c r="B27" s="62" t="s">
        <v>183</v>
      </c>
      <c r="C27" s="9" t="s">
        <v>523</v>
      </c>
      <c r="D27" t="s">
        <v>524</v>
      </c>
      <c r="E27" t="s">
        <v>525</v>
      </c>
      <c r="F27" t="s">
        <v>526</v>
      </c>
      <c r="G27" t="s">
        <v>527</v>
      </c>
      <c r="H27" t="s">
        <v>528</v>
      </c>
      <c r="I27" t="s">
        <v>529</v>
      </c>
      <c r="J27" t="s">
        <v>530</v>
      </c>
      <c r="K27" t="s">
        <v>531</v>
      </c>
    </row>
    <row r="28" spans="1:11" x14ac:dyDescent="0.2">
      <c r="A28" s="57"/>
      <c r="B28" s="62" t="s">
        <v>182</v>
      </c>
      <c r="C28" s="9" t="s">
        <v>496</v>
      </c>
      <c r="D28" t="s">
        <v>497</v>
      </c>
      <c r="E28" t="s">
        <v>498</v>
      </c>
      <c r="F28" t="s">
        <v>499</v>
      </c>
      <c r="G28" t="s">
        <v>500</v>
      </c>
      <c r="H28" t="s">
        <v>501</v>
      </c>
      <c r="I28" t="s">
        <v>502</v>
      </c>
      <c r="J28" t="s">
        <v>503</v>
      </c>
      <c r="K28" t="s">
        <v>504</v>
      </c>
    </row>
    <row r="29" spans="1:11" x14ac:dyDescent="0.2">
      <c r="A29" s="57"/>
      <c r="B29" s="62" t="s">
        <v>180</v>
      </c>
      <c r="C29" s="9" t="s">
        <v>505</v>
      </c>
      <c r="D29" t="s">
        <v>506</v>
      </c>
      <c r="E29" t="s">
        <v>507</v>
      </c>
      <c r="F29" t="s">
        <v>508</v>
      </c>
      <c r="G29" s="9" t="s">
        <v>509</v>
      </c>
      <c r="H29" t="s">
        <v>510</v>
      </c>
      <c r="I29" t="s">
        <v>511</v>
      </c>
      <c r="J29" t="s">
        <v>512</v>
      </c>
      <c r="K29" t="s">
        <v>513</v>
      </c>
    </row>
    <row r="30" spans="1:11" x14ac:dyDescent="0.2">
      <c r="A30" s="2"/>
    </row>
  </sheetData>
  <mergeCells count="9">
    <mergeCell ref="A24:A29"/>
    <mergeCell ref="A4:A9"/>
    <mergeCell ref="B22:K22"/>
    <mergeCell ref="A14:A19"/>
    <mergeCell ref="A11:K11"/>
    <mergeCell ref="A12:K12"/>
    <mergeCell ref="H2:I2"/>
    <mergeCell ref="A1:I1"/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92377-9CDE-CE47-AF18-4E85090EF72F}">
  <sheetPr>
    <tabColor theme="9"/>
  </sheetPr>
  <dimension ref="A2:H9"/>
  <sheetViews>
    <sheetView workbookViewId="0">
      <selection activeCell="F19" sqref="F19"/>
    </sheetView>
  </sheetViews>
  <sheetFormatPr baseColWidth="10" defaultRowHeight="16" x14ac:dyDescent="0.2"/>
  <cols>
    <col min="3" max="3" width="9.6640625" bestFit="1" customWidth="1"/>
    <col min="4" max="8" width="9.6640625" customWidth="1"/>
  </cols>
  <sheetData>
    <row r="2" spans="1:8" ht="19" x14ac:dyDescent="0.25">
      <c r="C2" s="43" t="s">
        <v>418</v>
      </c>
      <c r="D2" s="43"/>
      <c r="E2" s="43"/>
      <c r="F2" s="43"/>
      <c r="G2" s="43"/>
      <c r="H2" s="43"/>
    </row>
    <row r="3" spans="1:8" x14ac:dyDescent="0.2">
      <c r="C3" s="2" t="s">
        <v>184</v>
      </c>
      <c r="D3" s="2" t="s">
        <v>185</v>
      </c>
      <c r="E3" s="2" t="s">
        <v>181</v>
      </c>
      <c r="F3" s="2" t="s">
        <v>183</v>
      </c>
      <c r="G3" s="2" t="s">
        <v>182</v>
      </c>
      <c r="H3" s="16" t="s">
        <v>180</v>
      </c>
    </row>
    <row r="4" spans="1:8" x14ac:dyDescent="0.2">
      <c r="A4" s="45" t="s">
        <v>419</v>
      </c>
      <c r="B4" s="2" t="s">
        <v>184</v>
      </c>
      <c r="C4" s="18" t="s">
        <v>402</v>
      </c>
      <c r="D4" s="19" t="s">
        <v>402</v>
      </c>
      <c r="E4" s="19" t="s">
        <v>402</v>
      </c>
      <c r="F4" s="19" t="s">
        <v>402</v>
      </c>
      <c r="G4" s="19" t="s">
        <v>402</v>
      </c>
      <c r="H4" s="19" t="s">
        <v>402</v>
      </c>
    </row>
    <row r="5" spans="1:8" x14ac:dyDescent="0.2">
      <c r="A5" s="45"/>
      <c r="B5" s="2" t="s">
        <v>185</v>
      </c>
      <c r="C5" s="20" t="s">
        <v>403</v>
      </c>
      <c r="D5" s="21" t="s">
        <v>402</v>
      </c>
      <c r="E5" s="21" t="s">
        <v>402</v>
      </c>
      <c r="F5" s="21" t="s">
        <v>402</v>
      </c>
      <c r="G5" s="21" t="s">
        <v>402</v>
      </c>
      <c r="H5" s="21" t="s">
        <v>402</v>
      </c>
    </row>
    <row r="6" spans="1:8" x14ac:dyDescent="0.2">
      <c r="A6" s="45"/>
      <c r="B6" s="2" t="s">
        <v>181</v>
      </c>
      <c r="C6" s="20" t="s">
        <v>404</v>
      </c>
      <c r="D6" s="21" t="s">
        <v>405</v>
      </c>
      <c r="E6" s="21" t="s">
        <v>402</v>
      </c>
      <c r="F6" s="21" t="s">
        <v>402</v>
      </c>
      <c r="G6" s="21" t="s">
        <v>402</v>
      </c>
      <c r="H6" s="21" t="s">
        <v>402</v>
      </c>
    </row>
    <row r="7" spans="1:8" x14ac:dyDescent="0.2">
      <c r="A7" s="45"/>
      <c r="B7" s="2" t="s">
        <v>183</v>
      </c>
      <c r="C7" s="20" t="s">
        <v>406</v>
      </c>
      <c r="D7" s="21" t="s">
        <v>407</v>
      </c>
      <c r="E7" s="21" t="s">
        <v>408</v>
      </c>
      <c r="F7" s="21" t="s">
        <v>402</v>
      </c>
      <c r="G7" s="21" t="s">
        <v>402</v>
      </c>
      <c r="H7" s="21" t="s">
        <v>402</v>
      </c>
    </row>
    <row r="8" spans="1:8" x14ac:dyDescent="0.2">
      <c r="A8" s="45"/>
      <c r="B8" s="2" t="s">
        <v>182</v>
      </c>
      <c r="C8" s="20" t="s">
        <v>409</v>
      </c>
      <c r="D8" s="21" t="s">
        <v>410</v>
      </c>
      <c r="E8" s="21" t="s">
        <v>411</v>
      </c>
      <c r="F8" s="21" t="s">
        <v>412</v>
      </c>
      <c r="G8" s="21" t="s">
        <v>402</v>
      </c>
      <c r="H8" s="21" t="s">
        <v>402</v>
      </c>
    </row>
    <row r="9" spans="1:8" x14ac:dyDescent="0.2">
      <c r="A9" s="45"/>
      <c r="B9" s="2" t="s">
        <v>180</v>
      </c>
      <c r="C9" s="20" t="s">
        <v>413</v>
      </c>
      <c r="D9" s="21" t="s">
        <v>414</v>
      </c>
      <c r="E9" s="21" t="s">
        <v>415</v>
      </c>
      <c r="F9" s="21" t="s">
        <v>416</v>
      </c>
      <c r="G9" s="21" t="s">
        <v>417</v>
      </c>
      <c r="H9" s="21" t="s">
        <v>402</v>
      </c>
    </row>
  </sheetData>
  <mergeCells count="2">
    <mergeCell ref="A4:A9"/>
    <mergeCell ref="C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0557F-F7C8-CF4C-B428-E1D2C2108192}">
  <sheetPr>
    <tabColor rgb="FFC00000"/>
  </sheetPr>
  <dimension ref="A1:H12"/>
  <sheetViews>
    <sheetView workbookViewId="0">
      <selection activeCell="K28" sqref="K28"/>
    </sheetView>
  </sheetViews>
  <sheetFormatPr baseColWidth="10" defaultRowHeight="16" x14ac:dyDescent="0.2"/>
  <cols>
    <col min="2" max="2" width="7.83203125" bestFit="1" customWidth="1"/>
    <col min="3" max="3" width="8.1640625" bestFit="1" customWidth="1"/>
    <col min="4" max="4" width="7.83203125" bestFit="1" customWidth="1"/>
    <col min="5" max="5" width="8.83203125" bestFit="1" customWidth="1"/>
    <col min="6" max="7" width="9.83203125" bestFit="1" customWidth="1"/>
    <col min="8" max="8" width="7.83203125" bestFit="1" customWidth="1"/>
  </cols>
  <sheetData>
    <row r="1" spans="1:8" ht="19" x14ac:dyDescent="0.25">
      <c r="B1" s="43" t="s">
        <v>400</v>
      </c>
      <c r="C1" s="43"/>
      <c r="D1" s="43"/>
      <c r="E1" s="43"/>
      <c r="F1" s="43"/>
      <c r="G1" s="43"/>
      <c r="H1" s="43"/>
    </row>
    <row r="2" spans="1:8" x14ac:dyDescent="0.2">
      <c r="A2" s="5" t="s">
        <v>399</v>
      </c>
      <c r="B2" s="2" t="s">
        <v>184</v>
      </c>
      <c r="C2" s="2" t="s">
        <v>185</v>
      </c>
      <c r="D2" s="2" t="s">
        <v>181</v>
      </c>
      <c r="E2" s="2" t="s">
        <v>183</v>
      </c>
      <c r="F2" s="2" t="s">
        <v>182</v>
      </c>
      <c r="G2" s="2" t="s">
        <v>180</v>
      </c>
      <c r="H2" s="5" t="s">
        <v>401</v>
      </c>
    </row>
    <row r="3" spans="1:8" x14ac:dyDescent="0.2">
      <c r="A3" s="3">
        <v>1</v>
      </c>
      <c r="B3" s="10">
        <v>23.25</v>
      </c>
      <c r="C3" s="11">
        <v>85.013999999999996</v>
      </c>
      <c r="D3" s="11">
        <v>62.46</v>
      </c>
      <c r="E3" s="11">
        <v>-3.0272999999999999</v>
      </c>
      <c r="F3" s="11">
        <v>0.16061</v>
      </c>
      <c r="G3" s="12">
        <v>-0.93527000000000005</v>
      </c>
      <c r="H3">
        <v>27.82</v>
      </c>
    </row>
    <row r="4" spans="1:8" x14ac:dyDescent="0.2">
      <c r="A4" s="3">
        <v>2</v>
      </c>
      <c r="B4" s="8">
        <v>-25.920999999999999</v>
      </c>
      <c r="C4" s="9">
        <v>-48.055999999999997</v>
      </c>
      <c r="D4" s="9">
        <v>3.7801</v>
      </c>
      <c r="E4" s="9">
        <v>-1.2607999999999999</v>
      </c>
      <c r="F4" s="9">
        <v>-0.74883</v>
      </c>
      <c r="G4" s="13">
        <v>-0.98251999999999995</v>
      </c>
      <c r="H4">
        <v>-12.198</v>
      </c>
    </row>
    <row r="5" spans="1:8" x14ac:dyDescent="0.2">
      <c r="A5" s="3">
        <v>3</v>
      </c>
      <c r="B5" s="8">
        <v>45.058999999999997</v>
      </c>
      <c r="C5" s="9">
        <v>12.664999999999999</v>
      </c>
      <c r="D5" s="9">
        <v>4.0321999999999996</v>
      </c>
      <c r="E5" s="9">
        <v>10.086</v>
      </c>
      <c r="F5" s="9">
        <v>-6.9616999999999998E-2</v>
      </c>
      <c r="G5" s="13">
        <v>-2.0004999999999998E-2</v>
      </c>
      <c r="H5">
        <v>11.959</v>
      </c>
    </row>
    <row r="6" spans="1:8" x14ac:dyDescent="0.2">
      <c r="A6" s="3">
        <v>4</v>
      </c>
      <c r="B6" s="8">
        <v>48.68</v>
      </c>
      <c r="C6" s="9">
        <v>3.3180999999999998</v>
      </c>
      <c r="D6" s="9">
        <v>-1.7083999999999999</v>
      </c>
      <c r="E6" s="9">
        <v>-7.3120000000000004E-2</v>
      </c>
      <c r="F6" s="9">
        <v>-0.93701999999999996</v>
      </c>
      <c r="G6" s="13">
        <v>-0.55769000000000002</v>
      </c>
      <c r="H6">
        <v>8.1203000000000003</v>
      </c>
    </row>
    <row r="7" spans="1:8" x14ac:dyDescent="0.2">
      <c r="A7" s="3">
        <v>5</v>
      </c>
      <c r="B7" s="8">
        <v>8.6265000000000001</v>
      </c>
      <c r="C7" s="9">
        <v>18.713000000000001</v>
      </c>
      <c r="D7" s="9">
        <v>45.512</v>
      </c>
      <c r="E7" s="9">
        <v>-0.65449999999999997</v>
      </c>
      <c r="F7" s="9">
        <v>1.1560999999999999</v>
      </c>
      <c r="G7" s="13">
        <v>-5.4545999999999997E-2</v>
      </c>
      <c r="H7">
        <v>12.215999999999999</v>
      </c>
    </row>
    <row r="8" spans="1:8" x14ac:dyDescent="0.2">
      <c r="A8" s="3">
        <v>6</v>
      </c>
      <c r="B8" s="8">
        <v>54.981999999999999</v>
      </c>
      <c r="C8" s="9">
        <v>0.30958999999999998</v>
      </c>
      <c r="D8" s="9">
        <v>27.419</v>
      </c>
      <c r="E8" s="9">
        <v>-1.0549999999999999</v>
      </c>
      <c r="F8" s="9">
        <v>0.38412000000000002</v>
      </c>
      <c r="G8" s="13">
        <v>0.99666999999999994</v>
      </c>
      <c r="H8">
        <v>13.839</v>
      </c>
    </row>
    <row r="9" spans="1:8" x14ac:dyDescent="0.2">
      <c r="A9" s="3">
        <v>7</v>
      </c>
      <c r="B9" s="8">
        <v>103.65</v>
      </c>
      <c r="C9" s="9">
        <v>72.11</v>
      </c>
      <c r="D9" s="9">
        <v>26.16</v>
      </c>
      <c r="E9" s="9">
        <v>8.5863999999999994</v>
      </c>
      <c r="F9" s="9">
        <v>3.4634999999999998</v>
      </c>
      <c r="G9" s="13">
        <v>4.2843</v>
      </c>
      <c r="H9">
        <v>36.375</v>
      </c>
    </row>
    <row r="10" spans="1:8" x14ac:dyDescent="0.2">
      <c r="A10" s="3">
        <v>8</v>
      </c>
      <c r="B10" s="8">
        <v>-23.236000000000001</v>
      </c>
      <c r="C10" s="9">
        <v>-24.847999999999999</v>
      </c>
      <c r="D10" s="9">
        <v>46.125</v>
      </c>
      <c r="E10" s="9">
        <v>-7.2222</v>
      </c>
      <c r="F10" s="9">
        <v>-3.0731999999999999</v>
      </c>
      <c r="G10" s="13">
        <v>-7.9977999999999998</v>
      </c>
      <c r="H10">
        <v>-3.3754</v>
      </c>
    </row>
    <row r="11" spans="1:8" x14ac:dyDescent="0.2">
      <c r="A11" s="3">
        <v>9</v>
      </c>
      <c r="B11" s="14">
        <v>-3.1269</v>
      </c>
      <c r="C11" s="4">
        <v>125.65</v>
      </c>
      <c r="D11" s="4">
        <v>22.353999999999999</v>
      </c>
      <c r="E11" s="4">
        <v>-3.8338999999999999</v>
      </c>
      <c r="F11" s="4">
        <v>16.568999999999999</v>
      </c>
      <c r="G11" s="15">
        <v>-1.5109999999999999</v>
      </c>
      <c r="H11">
        <v>26.018000000000001</v>
      </c>
    </row>
    <row r="12" spans="1:8" x14ac:dyDescent="0.2">
      <c r="A12" s="5" t="s">
        <v>401</v>
      </c>
      <c r="B12">
        <v>25.773</v>
      </c>
      <c r="C12">
        <v>27.209</v>
      </c>
      <c r="D12">
        <v>26.236999999999998</v>
      </c>
      <c r="E12">
        <v>0.17172999999999999</v>
      </c>
      <c r="F12">
        <v>1.8783000000000001</v>
      </c>
      <c r="G12">
        <v>-0.75309000000000004</v>
      </c>
      <c r="H12">
        <v>13.419</v>
      </c>
    </row>
  </sheetData>
  <mergeCells count="1">
    <mergeCell ref="B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EFD8B-DD29-044D-8FEE-E25B877F5FC9}">
  <sheetPr>
    <tabColor rgb="FFC00000"/>
  </sheetPr>
  <dimension ref="B2:E13"/>
  <sheetViews>
    <sheetView workbookViewId="0">
      <selection activeCell="H15" sqref="H15"/>
    </sheetView>
  </sheetViews>
  <sheetFormatPr baseColWidth="10" defaultRowHeight="16" x14ac:dyDescent="0.2"/>
  <cols>
    <col min="2" max="2" width="28.33203125" customWidth="1"/>
    <col min="4" max="4" width="18.33203125" customWidth="1"/>
  </cols>
  <sheetData>
    <row r="2" spans="2:5" ht="20" x14ac:dyDescent="0.25">
      <c r="B2" s="38" t="s">
        <v>428</v>
      </c>
      <c r="C2" s="22" t="s">
        <v>427</v>
      </c>
      <c r="D2" s="22" t="s">
        <v>429</v>
      </c>
      <c r="E2" s="22" t="s">
        <v>430</v>
      </c>
    </row>
    <row r="3" spans="2:5" ht="19" x14ac:dyDescent="0.25">
      <c r="B3" s="37">
        <v>0</v>
      </c>
      <c r="C3" s="37">
        <v>0</v>
      </c>
      <c r="D3" s="37">
        <v>54</v>
      </c>
      <c r="E3" s="3">
        <v>0.24829999999999999</v>
      </c>
    </row>
    <row r="4" spans="2:5" ht="19" x14ac:dyDescent="0.25">
      <c r="B4" s="37">
        <v>1</v>
      </c>
      <c r="C4" s="37">
        <v>14</v>
      </c>
      <c r="D4" s="37">
        <v>40</v>
      </c>
      <c r="E4" s="3">
        <v>4.0300000000000002E-2</v>
      </c>
    </row>
    <row r="5" spans="2:5" ht="19" x14ac:dyDescent="0.25">
      <c r="B5" s="37">
        <v>2</v>
      </c>
      <c r="C5" s="37">
        <v>19</v>
      </c>
      <c r="D5" s="37">
        <v>35</v>
      </c>
      <c r="E5" s="3">
        <v>8.3000000000000001E-3</v>
      </c>
    </row>
    <row r="6" spans="2:5" ht="19" x14ac:dyDescent="0.25">
      <c r="B6" s="37">
        <v>3</v>
      </c>
      <c r="C6" s="37">
        <v>19</v>
      </c>
      <c r="D6" s="37">
        <v>35</v>
      </c>
      <c r="E6" s="3">
        <v>8.3000000000000001E-3</v>
      </c>
    </row>
    <row r="7" spans="2:5" ht="19" x14ac:dyDescent="0.25">
      <c r="B7" s="37">
        <v>4</v>
      </c>
      <c r="C7" s="37">
        <v>26</v>
      </c>
      <c r="D7" s="37">
        <v>28</v>
      </c>
      <c r="E7" s="3">
        <v>1.9E-3</v>
      </c>
    </row>
    <row r="8" spans="2:5" ht="19" x14ac:dyDescent="0.25">
      <c r="B8" s="37">
        <v>5</v>
      </c>
      <c r="C8" s="37">
        <v>28</v>
      </c>
      <c r="D8" s="37">
        <v>26</v>
      </c>
      <c r="E8" s="3">
        <v>4.7000000000000002E-3</v>
      </c>
    </row>
    <row r="9" spans="2:5" ht="19" x14ac:dyDescent="0.25">
      <c r="B9" s="37">
        <v>6</v>
      </c>
      <c r="C9" s="37">
        <v>28</v>
      </c>
      <c r="D9" s="37">
        <v>26</v>
      </c>
      <c r="E9" s="3">
        <v>4.7000000000000002E-3</v>
      </c>
    </row>
    <row r="10" spans="2:5" ht="19" x14ac:dyDescent="0.25">
      <c r="B10" s="37">
        <v>7</v>
      </c>
      <c r="C10" s="37">
        <v>28</v>
      </c>
      <c r="D10" s="37">
        <v>26</v>
      </c>
      <c r="E10" s="3">
        <v>4.7000000000000002E-3</v>
      </c>
    </row>
    <row r="11" spans="2:5" ht="19" x14ac:dyDescent="0.25">
      <c r="B11" s="37">
        <v>8</v>
      </c>
      <c r="C11" s="37">
        <v>30</v>
      </c>
      <c r="D11" s="37">
        <v>24</v>
      </c>
      <c r="E11" s="3">
        <v>8.0000000000000004E-4</v>
      </c>
    </row>
    <row r="12" spans="2:5" ht="19" x14ac:dyDescent="0.25">
      <c r="B12" s="37">
        <v>9</v>
      </c>
      <c r="C12" s="37">
        <v>32</v>
      </c>
      <c r="D12" s="37">
        <v>22</v>
      </c>
      <c r="E12" s="3">
        <v>2.2000000000000001E-3</v>
      </c>
    </row>
    <row r="13" spans="2:5" ht="19" x14ac:dyDescent="0.25">
      <c r="B13" s="37">
        <v>10</v>
      </c>
      <c r="C13" s="37">
        <v>32</v>
      </c>
      <c r="D13" s="37">
        <v>22</v>
      </c>
      <c r="E13" s="3">
        <v>2.20000000000000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90465-402A-844D-8855-5BB0CDE8672D}">
  <sheetPr>
    <tabColor rgb="FFC00000"/>
  </sheetPr>
  <dimension ref="A1:V15"/>
  <sheetViews>
    <sheetView workbookViewId="0">
      <selection activeCell="I12" sqref="I12"/>
    </sheetView>
  </sheetViews>
  <sheetFormatPr baseColWidth="10" defaultRowHeight="16" x14ac:dyDescent="0.2"/>
  <cols>
    <col min="1" max="1" width="3.6640625" bestFit="1" customWidth="1"/>
    <col min="3" max="3" width="8.33203125" bestFit="1" customWidth="1"/>
    <col min="4" max="4" width="7.33203125" bestFit="1" customWidth="1"/>
    <col min="5" max="5" width="6.6640625" bestFit="1" customWidth="1"/>
    <col min="6" max="8" width="7.33203125" bestFit="1" customWidth="1"/>
    <col min="9" max="9" width="5.33203125" customWidth="1"/>
    <col min="10" max="11" width="8.6640625" bestFit="1" customWidth="1"/>
    <col min="12" max="12" width="7.6640625" bestFit="1" customWidth="1"/>
    <col min="13" max="14" width="8.6640625" bestFit="1" customWidth="1"/>
    <col min="15" max="15" width="7.1640625" bestFit="1" customWidth="1"/>
  </cols>
  <sheetData>
    <row r="1" spans="1:22" ht="19" x14ac:dyDescent="0.25">
      <c r="C1" s="46" t="s">
        <v>432</v>
      </c>
      <c r="D1" s="46"/>
      <c r="E1" s="46"/>
      <c r="F1" s="46"/>
      <c r="G1" s="46"/>
      <c r="H1" s="46"/>
      <c r="I1" s="17"/>
      <c r="J1" s="46" t="s">
        <v>439</v>
      </c>
      <c r="K1" s="46"/>
      <c r="L1" s="46"/>
      <c r="M1" s="46"/>
      <c r="N1" s="46"/>
      <c r="O1" s="46"/>
    </row>
    <row r="2" spans="1:22" ht="17" thickBot="1" x14ac:dyDescent="0.25">
      <c r="B2" s="52" t="s">
        <v>431</v>
      </c>
      <c r="C2" s="68" t="s">
        <v>184</v>
      </c>
      <c r="D2" s="68" t="s">
        <v>185</v>
      </c>
      <c r="E2" s="68" t="s">
        <v>181</v>
      </c>
      <c r="F2" s="68" t="s">
        <v>183</v>
      </c>
      <c r="G2" s="68" t="s">
        <v>182</v>
      </c>
      <c r="H2" s="68" t="s">
        <v>180</v>
      </c>
      <c r="I2" s="41"/>
      <c r="J2" s="68" t="s">
        <v>433</v>
      </c>
      <c r="K2" s="68" t="s">
        <v>434</v>
      </c>
      <c r="L2" s="68" t="s">
        <v>435</v>
      </c>
      <c r="M2" s="68" t="s">
        <v>436</v>
      </c>
      <c r="N2" s="68" t="s">
        <v>437</v>
      </c>
      <c r="O2" s="68" t="s">
        <v>438</v>
      </c>
      <c r="P2" s="7"/>
      <c r="Q2" s="39"/>
      <c r="R2" s="40"/>
      <c r="S2" s="7"/>
      <c r="T2" s="7"/>
      <c r="U2" s="7"/>
      <c r="V2" s="7"/>
    </row>
    <row r="3" spans="1:22" x14ac:dyDescent="0.2">
      <c r="A3" s="67" t="s">
        <v>431</v>
      </c>
      <c r="B3" s="66">
        <v>1</v>
      </c>
      <c r="C3" s="69">
        <v>23.2501</v>
      </c>
      <c r="D3" s="36">
        <v>85.0137</v>
      </c>
      <c r="E3" s="36">
        <v>62.459499999999998</v>
      </c>
      <c r="F3" s="36">
        <v>-3.0272999999999999</v>
      </c>
      <c r="G3" s="36">
        <v>0.16059999999999999</v>
      </c>
      <c r="H3" s="36">
        <v>-0.93530000000000002</v>
      </c>
      <c r="I3" s="36"/>
      <c r="J3" s="36">
        <v>2.9211999999999998</v>
      </c>
      <c r="K3" s="36">
        <v>31.9771</v>
      </c>
      <c r="L3" s="36">
        <v>21.817900000000002</v>
      </c>
      <c r="M3" s="36">
        <v>-1.6281000000000001</v>
      </c>
      <c r="N3" s="36">
        <v>0.1037</v>
      </c>
      <c r="O3" s="36">
        <v>-0.56510000000000005</v>
      </c>
      <c r="P3" s="36"/>
      <c r="Q3" s="36"/>
      <c r="R3" s="36"/>
      <c r="S3" s="36"/>
      <c r="T3" s="36"/>
      <c r="U3" s="36"/>
      <c r="V3" s="36"/>
    </row>
    <row r="4" spans="1:22" x14ac:dyDescent="0.2">
      <c r="A4" s="67"/>
      <c r="B4" s="66">
        <v>2</v>
      </c>
      <c r="C4" s="70">
        <v>-25.9206</v>
      </c>
      <c r="D4" s="36">
        <v>-48.055500000000002</v>
      </c>
      <c r="E4" s="36">
        <v>3.7801</v>
      </c>
      <c r="F4" s="36">
        <v>-1.2607999999999999</v>
      </c>
      <c r="G4" s="36">
        <v>-0.74880000000000002</v>
      </c>
      <c r="H4" s="36">
        <v>-0.98250000000000004</v>
      </c>
      <c r="I4" s="36"/>
      <c r="J4" s="36">
        <v>-1.6362000000000001</v>
      </c>
      <c r="K4" s="36">
        <v>-14.866099999999999</v>
      </c>
      <c r="L4" s="36">
        <v>1.6398999999999999</v>
      </c>
      <c r="M4" s="36">
        <v>-0.66810000000000003</v>
      </c>
      <c r="N4" s="36">
        <v>-0.4914</v>
      </c>
      <c r="O4" s="36">
        <v>-0.61529999999999996</v>
      </c>
      <c r="P4" s="36"/>
      <c r="Q4" s="36"/>
      <c r="R4" s="36"/>
      <c r="S4" s="36"/>
      <c r="T4" s="36"/>
      <c r="U4" s="36"/>
      <c r="V4" s="36"/>
    </row>
    <row r="5" spans="1:22" x14ac:dyDescent="0.2">
      <c r="A5" s="67"/>
      <c r="B5" s="66">
        <v>3</v>
      </c>
      <c r="C5" s="70">
        <v>45.059399999999997</v>
      </c>
      <c r="D5" s="36">
        <v>12.6648</v>
      </c>
      <c r="E5" s="36">
        <v>4.0321999999999996</v>
      </c>
      <c r="F5" s="36">
        <v>10.086</v>
      </c>
      <c r="G5" s="36">
        <v>-6.9599999999999995E-2</v>
      </c>
      <c r="H5" s="36">
        <v>-0.02</v>
      </c>
      <c r="I5" s="36"/>
      <c r="J5" s="36">
        <v>12.347300000000001</v>
      </c>
      <c r="K5" s="36">
        <v>4.0759999999999996</v>
      </c>
      <c r="L5" s="36">
        <v>1.7</v>
      </c>
      <c r="M5" s="36">
        <v>4.6688999999999998</v>
      </c>
      <c r="N5" s="36">
        <v>-4.3099999999999999E-2</v>
      </c>
      <c r="O5" s="36">
        <v>-1.34E-2</v>
      </c>
      <c r="P5" s="36"/>
      <c r="Q5" s="36"/>
      <c r="R5" s="36"/>
      <c r="S5" s="36"/>
      <c r="T5" s="36"/>
      <c r="U5" s="36"/>
      <c r="V5" s="36"/>
    </row>
    <row r="6" spans="1:22" x14ac:dyDescent="0.2">
      <c r="A6" s="67"/>
      <c r="B6" s="66">
        <v>4</v>
      </c>
      <c r="C6" s="70">
        <v>48.68</v>
      </c>
      <c r="D6" s="36">
        <v>3.3180999999999998</v>
      </c>
      <c r="E6" s="36">
        <v>-1.7083999999999999</v>
      </c>
      <c r="F6" s="36">
        <v>-7.3099999999999998E-2</v>
      </c>
      <c r="G6" s="36">
        <v>-0.93700000000000006</v>
      </c>
      <c r="H6" s="36">
        <v>-0.55769999999999997</v>
      </c>
      <c r="I6" s="36"/>
      <c r="J6" s="36">
        <v>8.5404</v>
      </c>
      <c r="K6" s="36">
        <v>1.1851</v>
      </c>
      <c r="L6" s="36">
        <v>-0.42009999999999997</v>
      </c>
      <c r="M6" s="36">
        <v>-5.2900000000000003E-2</v>
      </c>
      <c r="N6" s="36">
        <v>-0.59179999999999999</v>
      </c>
      <c r="O6" s="36">
        <v>-0.3669</v>
      </c>
      <c r="P6" s="36"/>
      <c r="Q6" s="36"/>
      <c r="R6" s="36"/>
      <c r="S6" s="36"/>
      <c r="T6" s="36"/>
      <c r="U6" s="36"/>
      <c r="V6" s="36"/>
    </row>
    <row r="7" spans="1:22" x14ac:dyDescent="0.2">
      <c r="A7" s="67"/>
      <c r="B7" s="66">
        <v>5</v>
      </c>
      <c r="C7" s="70">
        <v>8.6265000000000001</v>
      </c>
      <c r="D7" s="36">
        <v>18.713000000000001</v>
      </c>
      <c r="E7" s="36">
        <v>45.512</v>
      </c>
      <c r="F7" s="36">
        <v>-0.65449999999999997</v>
      </c>
      <c r="G7" s="36">
        <v>1.1560999999999999</v>
      </c>
      <c r="H7" s="36">
        <v>-5.45E-2</v>
      </c>
      <c r="I7" s="36"/>
      <c r="J7" s="36">
        <v>2.0562999999999998</v>
      </c>
      <c r="K7" s="36">
        <v>8.1759000000000004</v>
      </c>
      <c r="L7" s="36">
        <v>13.3348</v>
      </c>
      <c r="M7" s="36">
        <v>-0.30640000000000001</v>
      </c>
      <c r="N7" s="36">
        <v>0.73419999999999996</v>
      </c>
      <c r="O7" s="36">
        <v>-3.7100000000000001E-2</v>
      </c>
      <c r="P7" s="36"/>
      <c r="Q7" s="36"/>
      <c r="R7" s="36"/>
      <c r="S7" s="36"/>
      <c r="T7" s="36"/>
      <c r="U7" s="36"/>
      <c r="V7" s="36"/>
    </row>
    <row r="8" spans="1:22" x14ac:dyDescent="0.2">
      <c r="A8" s="67"/>
      <c r="B8" s="66">
        <v>6</v>
      </c>
      <c r="C8" s="70">
        <v>54.981699999999996</v>
      </c>
      <c r="D8" s="36">
        <v>0.30959999999999999</v>
      </c>
      <c r="E8" s="36">
        <v>27.419</v>
      </c>
      <c r="F8" s="36">
        <v>-1.0549999999999999</v>
      </c>
      <c r="G8" s="36">
        <v>0.3841</v>
      </c>
      <c r="H8" s="36">
        <v>0.99670000000000003</v>
      </c>
      <c r="I8" s="36"/>
      <c r="J8" s="36">
        <v>5.6048999999999998</v>
      </c>
      <c r="K8" s="36">
        <v>0.1605</v>
      </c>
      <c r="L8" s="36">
        <v>9.7634000000000007</v>
      </c>
      <c r="M8" s="36">
        <v>-0.5605</v>
      </c>
      <c r="N8" s="36">
        <v>0.23810000000000001</v>
      </c>
      <c r="O8" s="36">
        <v>0.626</v>
      </c>
      <c r="P8" s="36"/>
      <c r="Q8" s="36"/>
      <c r="R8" s="36"/>
      <c r="S8" s="36"/>
      <c r="T8" s="36"/>
      <c r="U8" s="36"/>
      <c r="V8" s="36"/>
    </row>
    <row r="9" spans="1:22" x14ac:dyDescent="0.2">
      <c r="A9" s="67"/>
      <c r="B9" s="66">
        <v>7</v>
      </c>
      <c r="C9" s="70">
        <v>103.6463</v>
      </c>
      <c r="D9" s="36">
        <v>72.109800000000007</v>
      </c>
      <c r="E9" s="36">
        <v>26.159700000000001</v>
      </c>
      <c r="F9" s="36">
        <v>8.5863999999999994</v>
      </c>
      <c r="G9" s="36">
        <v>3.4634999999999998</v>
      </c>
      <c r="H9" s="36">
        <v>4.2843</v>
      </c>
      <c r="I9" s="36"/>
      <c r="J9" s="36">
        <v>33.767699999999998</v>
      </c>
      <c r="K9" s="36">
        <v>29.5245</v>
      </c>
      <c r="L9" s="36">
        <v>11.8432</v>
      </c>
      <c r="M9" s="36">
        <v>4.4720000000000004</v>
      </c>
      <c r="N9" s="36">
        <v>2.0535000000000001</v>
      </c>
      <c r="O9" s="36">
        <v>2.6484999999999999</v>
      </c>
      <c r="P9" s="36"/>
      <c r="Q9" s="36"/>
      <c r="R9" s="36"/>
      <c r="S9" s="36"/>
      <c r="T9" s="36"/>
      <c r="U9" s="36"/>
      <c r="V9" s="36"/>
    </row>
    <row r="10" spans="1:22" x14ac:dyDescent="0.2">
      <c r="A10" s="67"/>
      <c r="B10" s="66">
        <v>8</v>
      </c>
      <c r="C10" s="70">
        <v>-23.2361</v>
      </c>
      <c r="D10" s="36">
        <v>-24.847799999999999</v>
      </c>
      <c r="E10" s="36">
        <v>46.124600000000001</v>
      </c>
      <c r="F10" s="36">
        <v>-7.2222</v>
      </c>
      <c r="G10" s="36">
        <v>-3.0731999999999999</v>
      </c>
      <c r="H10" s="36">
        <v>-7.9977999999999998</v>
      </c>
      <c r="I10" s="36"/>
      <c r="J10" s="36">
        <v>-6.8807</v>
      </c>
      <c r="K10" s="36">
        <v>-9.7309000000000001</v>
      </c>
      <c r="L10" s="36">
        <v>15.881600000000001</v>
      </c>
      <c r="M10" s="36">
        <v>-4.0141</v>
      </c>
      <c r="N10" s="36">
        <v>-1.9450000000000001</v>
      </c>
      <c r="O10" s="36">
        <v>-4.4823000000000004</v>
      </c>
      <c r="P10" s="36"/>
      <c r="Q10" s="36"/>
      <c r="R10" s="36"/>
      <c r="S10" s="36"/>
      <c r="T10" s="36"/>
      <c r="U10" s="36"/>
      <c r="V10" s="36"/>
    </row>
    <row r="11" spans="1:22" ht="17" thickBot="1" x14ac:dyDescent="0.25">
      <c r="A11" s="67"/>
      <c r="B11" s="73">
        <v>9</v>
      </c>
      <c r="C11" s="71">
        <v>-3.1269</v>
      </c>
      <c r="D11" s="72">
        <v>125.65389999999999</v>
      </c>
      <c r="E11" s="72">
        <v>22.353899999999999</v>
      </c>
      <c r="F11" s="72">
        <v>-3.8338999999999999</v>
      </c>
      <c r="G11" s="72">
        <v>16.569299999999998</v>
      </c>
      <c r="H11" s="72">
        <v>-1.5109999999999999</v>
      </c>
      <c r="I11" s="36"/>
      <c r="J11" s="72">
        <v>-0.82779999999999998</v>
      </c>
      <c r="K11" s="72">
        <v>49.932600000000001</v>
      </c>
      <c r="L11" s="72">
        <v>8.2995000000000001</v>
      </c>
      <c r="M11" s="72">
        <v>-1.9489000000000001</v>
      </c>
      <c r="N11" s="72">
        <v>10.3558</v>
      </c>
      <c r="O11" s="72">
        <v>-0.95350000000000001</v>
      </c>
      <c r="P11" s="36"/>
      <c r="Q11" s="36"/>
      <c r="R11" s="36"/>
      <c r="S11" s="36"/>
      <c r="T11" s="36"/>
      <c r="U11" s="36"/>
      <c r="V11" s="36"/>
    </row>
    <row r="12" spans="1:22" x14ac:dyDescent="0.2">
      <c r="B12" s="5" t="s">
        <v>401</v>
      </c>
      <c r="C12" s="70">
        <f>AVERAGE(C3:C11)</f>
        <v>25.773377777777778</v>
      </c>
      <c r="D12" s="36">
        <f t="shared" ref="D12:H12" si="0">AVERAGE(D3:D11)</f>
        <v>27.208844444444445</v>
      </c>
      <c r="E12" s="36">
        <f t="shared" si="0"/>
        <v>26.236955555555557</v>
      </c>
      <c r="F12" s="36">
        <f t="shared" si="0"/>
        <v>0.17173333333333346</v>
      </c>
      <c r="G12" s="36">
        <f t="shared" si="0"/>
        <v>1.878333333333333</v>
      </c>
      <c r="H12" s="36">
        <f t="shared" si="0"/>
        <v>-0.75308888888888892</v>
      </c>
      <c r="I12" s="36"/>
      <c r="J12" s="36">
        <f t="shared" ref="J12" si="1">AVERAGE(J3:J11)</f>
        <v>6.210344444444444</v>
      </c>
      <c r="K12" s="36">
        <f t="shared" ref="K12" si="2">AVERAGE(K3:K11)</f>
        <v>11.159411111111112</v>
      </c>
      <c r="L12" s="36">
        <f t="shared" ref="L12" si="3">AVERAGE(L3:L11)</f>
        <v>9.3177999999999983</v>
      </c>
      <c r="M12" s="36">
        <f t="shared" ref="M12" si="4">AVERAGE(M3:M11)</f>
        <v>-4.2333333333333355E-3</v>
      </c>
      <c r="N12" s="36">
        <f t="shared" ref="N12" si="5">AVERAGE(N3:N11)</f>
        <v>1.157111111111111</v>
      </c>
      <c r="O12" s="36">
        <f t="shared" ref="O12" si="6">AVERAGE(O3:O11)</f>
        <v>-0.41767777777777781</v>
      </c>
    </row>
    <row r="15" spans="1:22" x14ac:dyDescent="0.2">
      <c r="C15" s="36"/>
      <c r="D15" s="36"/>
      <c r="E15" s="36"/>
      <c r="F15" s="36"/>
      <c r="G15" s="36"/>
      <c r="H15" s="36"/>
    </row>
  </sheetData>
  <mergeCells count="3">
    <mergeCell ref="C1:H1"/>
    <mergeCell ref="J1:O1"/>
    <mergeCell ref="A3:A11"/>
  </mergeCells>
  <pageMargins left="0.7" right="0.7" top="0.75" bottom="0.75" header="0.3" footer="0.3"/>
  <ignoredErrors>
    <ignoredError sqref="D2" twoDigitTextYear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1CCCD-E981-8B4A-AD2C-224BBEBDE7E4}">
  <sheetPr>
    <tabColor theme="5"/>
  </sheetPr>
  <dimension ref="A1:E14"/>
  <sheetViews>
    <sheetView tabSelected="1" workbookViewId="0">
      <selection activeCell="J29" sqref="J29"/>
    </sheetView>
  </sheetViews>
  <sheetFormatPr baseColWidth="10" defaultRowHeight="16" x14ac:dyDescent="0.2"/>
  <cols>
    <col min="1" max="1" width="3.6640625" bestFit="1" customWidth="1"/>
    <col min="3" max="5" width="12.1640625" bestFit="1" customWidth="1"/>
  </cols>
  <sheetData>
    <row r="1" spans="1:5" ht="19" x14ac:dyDescent="0.25">
      <c r="C1" s="43" t="s">
        <v>398</v>
      </c>
      <c r="D1" s="43"/>
      <c r="E1" s="43"/>
    </row>
    <row r="2" spans="1:5" ht="17" thickBot="1" x14ac:dyDescent="0.25">
      <c r="A2" s="54"/>
      <c r="B2" s="51" t="s">
        <v>399</v>
      </c>
      <c r="C2" s="52" t="s">
        <v>395</v>
      </c>
      <c r="D2" s="52" t="s">
        <v>396</v>
      </c>
      <c r="E2" s="52" t="s">
        <v>397</v>
      </c>
    </row>
    <row r="3" spans="1:5" x14ac:dyDescent="0.2">
      <c r="A3" s="49" t="s">
        <v>431</v>
      </c>
      <c r="B3" s="65">
        <v>1</v>
      </c>
      <c r="C3" s="59">
        <v>0.76</v>
      </c>
      <c r="D3" s="9">
        <v>0.91176470600000004</v>
      </c>
      <c r="E3" s="9">
        <v>0.85714285700000004</v>
      </c>
    </row>
    <row r="4" spans="1:5" x14ac:dyDescent="0.2">
      <c r="A4" s="49"/>
      <c r="B4" s="65">
        <v>2</v>
      </c>
      <c r="C4" s="59">
        <v>0.9</v>
      </c>
      <c r="D4" s="9">
        <v>0.91176470600000004</v>
      </c>
      <c r="E4" s="9">
        <v>0.83333333300000001</v>
      </c>
    </row>
    <row r="5" spans="1:5" x14ac:dyDescent="0.2">
      <c r="A5" s="49"/>
      <c r="B5" s="65">
        <v>3</v>
      </c>
      <c r="C5" s="59">
        <v>0.55000000000000004</v>
      </c>
      <c r="D5" s="9">
        <v>0.66666666699999999</v>
      </c>
      <c r="E5" s="9">
        <v>0.59523809500000002</v>
      </c>
    </row>
    <row r="6" spans="1:5" x14ac:dyDescent="0.2">
      <c r="A6" s="49"/>
      <c r="B6" s="65">
        <v>4</v>
      </c>
      <c r="C6" s="59">
        <v>0.88888888899999996</v>
      </c>
      <c r="D6" s="9">
        <v>0.94444444400000005</v>
      </c>
      <c r="E6" s="9">
        <v>0.41176470599999998</v>
      </c>
    </row>
    <row r="7" spans="1:5" x14ac:dyDescent="0.2">
      <c r="A7" s="49"/>
      <c r="B7" s="65">
        <v>5</v>
      </c>
      <c r="C7" s="59">
        <v>0.68571428599999995</v>
      </c>
      <c r="D7" s="9">
        <v>0.93548387099999997</v>
      </c>
      <c r="E7" s="9">
        <v>0.66666666699999999</v>
      </c>
    </row>
    <row r="8" spans="1:5" x14ac:dyDescent="0.2">
      <c r="A8" s="49"/>
      <c r="B8" s="65">
        <v>6</v>
      </c>
      <c r="C8" s="59">
        <v>0.918918919</v>
      </c>
      <c r="D8" s="9">
        <v>0.86842105300000005</v>
      </c>
      <c r="E8" s="9">
        <v>0.47368421100000002</v>
      </c>
    </row>
    <row r="9" spans="1:5" x14ac:dyDescent="0.2">
      <c r="A9" s="49"/>
      <c r="B9" s="65">
        <v>7</v>
      </c>
      <c r="C9" s="59">
        <v>0.5</v>
      </c>
      <c r="D9" s="9">
        <v>0.64285714299999996</v>
      </c>
      <c r="E9" s="9">
        <v>0.60714285700000004</v>
      </c>
    </row>
    <row r="10" spans="1:5" x14ac:dyDescent="0.2">
      <c r="A10" s="49"/>
      <c r="B10" s="65">
        <v>8</v>
      </c>
      <c r="C10" s="59">
        <v>0.55555555599999995</v>
      </c>
      <c r="D10" s="9">
        <v>0.9</v>
      </c>
      <c r="E10" s="9">
        <v>1</v>
      </c>
    </row>
    <row r="11" spans="1:5" ht="17" thickBot="1" x14ac:dyDescent="0.25">
      <c r="A11" s="49"/>
      <c r="B11" s="74">
        <v>9</v>
      </c>
      <c r="C11" s="75">
        <v>0.65625</v>
      </c>
      <c r="D11" s="54">
        <v>0.83870967699999999</v>
      </c>
      <c r="E11" s="54">
        <v>0.70370370400000004</v>
      </c>
    </row>
    <row r="12" spans="1:5" x14ac:dyDescent="0.2">
      <c r="B12" t="s">
        <v>401</v>
      </c>
      <c r="C12">
        <f>AVERAGE(C3:C11)</f>
        <v>0.71281418333333335</v>
      </c>
      <c r="D12">
        <f t="shared" ref="D12:E12" si="0">AVERAGE(D3:D11)</f>
        <v>0.84667914077777773</v>
      </c>
      <c r="E12">
        <f t="shared" si="0"/>
        <v>0.68318626999999998</v>
      </c>
    </row>
    <row r="14" spans="1:5" x14ac:dyDescent="0.2">
      <c r="E14" s="9"/>
    </row>
  </sheetData>
  <mergeCells count="2">
    <mergeCell ref="C1:E1"/>
    <mergeCell ref="A3:A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BB11B-4E2B-EC47-8395-84270E7D8037}">
  <sheetPr>
    <tabColor theme="5"/>
  </sheetPr>
  <dimension ref="A1:S14"/>
  <sheetViews>
    <sheetView workbookViewId="0">
      <selection activeCell="I34" sqref="I34"/>
    </sheetView>
  </sheetViews>
  <sheetFormatPr baseColWidth="10" defaultRowHeight="16" x14ac:dyDescent="0.2"/>
  <cols>
    <col min="4" max="4" width="20.33203125" customWidth="1"/>
  </cols>
  <sheetData>
    <row r="1" spans="1:19" ht="21" customHeight="1" x14ac:dyDescent="0.2">
      <c r="C1" s="7" t="s">
        <v>423</v>
      </c>
      <c r="H1" s="44" t="s">
        <v>426</v>
      </c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</row>
    <row r="2" spans="1:19" ht="38" customHeight="1" x14ac:dyDescent="0.25">
      <c r="A2" s="26" t="s">
        <v>421</v>
      </c>
      <c r="B2" s="26" t="s">
        <v>422</v>
      </c>
      <c r="C2" s="27" t="s">
        <v>550</v>
      </c>
      <c r="D2" s="28" t="s">
        <v>424</v>
      </c>
      <c r="E2" s="29" t="s">
        <v>420</v>
      </c>
      <c r="F2" s="24"/>
      <c r="G2" s="25" t="s">
        <v>425</v>
      </c>
      <c r="H2">
        <v>0</v>
      </c>
      <c r="I2">
        <v>0.45</v>
      </c>
      <c r="J2">
        <v>0.9</v>
      </c>
      <c r="K2">
        <v>1.3499999999999999</v>
      </c>
      <c r="L2">
        <v>1.8</v>
      </c>
      <c r="M2">
        <v>2.25</v>
      </c>
      <c r="N2">
        <v>2.6999999999999997</v>
      </c>
      <c r="O2">
        <v>3.1500000000000004</v>
      </c>
      <c r="P2">
        <v>3.6</v>
      </c>
      <c r="Q2">
        <v>4.05</v>
      </c>
      <c r="R2">
        <v>4.5</v>
      </c>
      <c r="S2">
        <v>6.75</v>
      </c>
    </row>
    <row r="3" spans="1:19" x14ac:dyDescent="0.2">
      <c r="A3" s="3">
        <v>1</v>
      </c>
      <c r="B3" s="3">
        <v>10</v>
      </c>
      <c r="C3">
        <v>0</v>
      </c>
      <c r="D3">
        <f>45*C3</f>
        <v>0</v>
      </c>
      <c r="E3" s="36">
        <v>0.87760000000000005</v>
      </c>
      <c r="G3" s="23">
        <v>0.13708999999999999</v>
      </c>
      <c r="H3" s="10">
        <f>$A3/($B3+H$2)</f>
        <v>0.1</v>
      </c>
      <c r="I3" s="30">
        <f>$A3/($B3+I$2)</f>
        <v>9.569377990430622E-2</v>
      </c>
      <c r="J3" s="30">
        <f t="shared" ref="J3:S8" si="0">$A3/($B3+J$2)</f>
        <v>9.1743119266055037E-2</v>
      </c>
      <c r="K3" s="30">
        <f t="shared" si="0"/>
        <v>8.8105726872246701E-2</v>
      </c>
      <c r="L3" s="30">
        <f t="shared" si="0"/>
        <v>8.4745762711864403E-2</v>
      </c>
      <c r="M3" s="30">
        <f t="shared" si="0"/>
        <v>8.1632653061224483E-2</v>
      </c>
      <c r="N3" s="30">
        <f t="shared" si="0"/>
        <v>7.874015748031496E-2</v>
      </c>
      <c r="O3" s="30">
        <f>$A3/($B3+O$2)</f>
        <v>7.6045627376425853E-2</v>
      </c>
      <c r="P3" s="30">
        <f t="shared" si="0"/>
        <v>7.3529411764705885E-2</v>
      </c>
      <c r="Q3" s="30">
        <f t="shared" si="0"/>
        <v>7.1174377224199281E-2</v>
      </c>
      <c r="R3" s="30">
        <f t="shared" si="0"/>
        <v>6.8965517241379309E-2</v>
      </c>
      <c r="S3" s="31">
        <f t="shared" si="0"/>
        <v>5.9701492537313432E-2</v>
      </c>
    </row>
    <row r="4" spans="1:19" x14ac:dyDescent="0.2">
      <c r="A4" s="3">
        <v>2</v>
      </c>
      <c r="B4" s="3">
        <v>20</v>
      </c>
      <c r="C4">
        <v>0.01</v>
      </c>
      <c r="D4">
        <f t="shared" ref="D4:D14" si="1">45*C4</f>
        <v>0.45</v>
      </c>
      <c r="E4" s="36">
        <v>0.89539999999999997</v>
      </c>
      <c r="G4" s="23">
        <v>0.31219999999999998</v>
      </c>
      <c r="H4" s="8">
        <f t="shared" ref="H4:I8" si="2">$A4/($B4+H$2)</f>
        <v>0.1</v>
      </c>
      <c r="I4" s="32">
        <f t="shared" si="2"/>
        <v>9.7799511002444994E-2</v>
      </c>
      <c r="J4" s="32">
        <f t="shared" si="0"/>
        <v>9.569377990430622E-2</v>
      </c>
      <c r="K4" s="32">
        <f t="shared" si="0"/>
        <v>9.3676814988290391E-2</v>
      </c>
      <c r="L4" s="32">
        <f t="shared" si="0"/>
        <v>9.1743119266055037E-2</v>
      </c>
      <c r="M4" s="32">
        <f t="shared" si="0"/>
        <v>8.98876404494382E-2</v>
      </c>
      <c r="N4" s="32">
        <f t="shared" si="0"/>
        <v>8.8105726872246701E-2</v>
      </c>
      <c r="O4" s="32">
        <f t="shared" si="0"/>
        <v>8.6393088552915775E-2</v>
      </c>
      <c r="P4" s="32">
        <f t="shared" si="0"/>
        <v>8.4745762711864403E-2</v>
      </c>
      <c r="Q4" s="32">
        <f t="shared" si="0"/>
        <v>8.3160083160083151E-2</v>
      </c>
      <c r="R4" s="32">
        <f t="shared" si="0"/>
        <v>8.1632653061224483E-2</v>
      </c>
      <c r="S4" s="33">
        <f t="shared" si="0"/>
        <v>7.476635514018691E-2</v>
      </c>
    </row>
    <row r="5" spans="1:19" x14ac:dyDescent="0.2">
      <c r="A5" s="3">
        <v>1</v>
      </c>
      <c r="B5" s="3">
        <v>5</v>
      </c>
      <c r="C5">
        <v>0.02</v>
      </c>
      <c r="D5">
        <f t="shared" si="1"/>
        <v>0.9</v>
      </c>
      <c r="E5" s="36">
        <v>0.90859999999999996</v>
      </c>
      <c r="G5" s="23">
        <v>0.27632000000000001</v>
      </c>
      <c r="H5" s="8">
        <f t="shared" si="2"/>
        <v>0.2</v>
      </c>
      <c r="I5" s="32">
        <f t="shared" si="2"/>
        <v>0.18348623853211007</v>
      </c>
      <c r="J5" s="32">
        <f t="shared" si="0"/>
        <v>0.16949152542372881</v>
      </c>
      <c r="K5" s="32">
        <f t="shared" si="0"/>
        <v>0.15748031496062992</v>
      </c>
      <c r="L5" s="32">
        <f t="shared" si="0"/>
        <v>0.14705882352941177</v>
      </c>
      <c r="M5" s="32">
        <f t="shared" si="0"/>
        <v>0.13793103448275862</v>
      </c>
      <c r="N5" s="32">
        <f t="shared" si="0"/>
        <v>0.12987012987012989</v>
      </c>
      <c r="O5" s="32">
        <f t="shared" si="0"/>
        <v>0.12269938650306748</v>
      </c>
      <c r="P5" s="32">
        <f t="shared" si="0"/>
        <v>0.11627906976744186</v>
      </c>
      <c r="Q5" s="32">
        <f t="shared" si="0"/>
        <v>0.11049723756906077</v>
      </c>
      <c r="R5" s="32">
        <f t="shared" si="0"/>
        <v>0.10526315789473684</v>
      </c>
      <c r="S5" s="33">
        <f t="shared" si="0"/>
        <v>8.5106382978723402E-2</v>
      </c>
    </row>
    <row r="6" spans="1:19" x14ac:dyDescent="0.2">
      <c r="A6" s="3">
        <v>2</v>
      </c>
      <c r="B6" s="3">
        <v>10</v>
      </c>
      <c r="C6">
        <v>0.03</v>
      </c>
      <c r="D6">
        <f t="shared" si="1"/>
        <v>1.3499999999999999</v>
      </c>
      <c r="E6" s="36">
        <v>0.91810000000000003</v>
      </c>
      <c r="G6" s="23">
        <v>0.56172999999999995</v>
      </c>
      <c r="H6" s="8">
        <f t="shared" si="2"/>
        <v>0.2</v>
      </c>
      <c r="I6" s="32">
        <f t="shared" si="2"/>
        <v>0.19138755980861244</v>
      </c>
      <c r="J6" s="32">
        <f t="shared" si="0"/>
        <v>0.18348623853211007</v>
      </c>
      <c r="K6" s="32">
        <f t="shared" si="0"/>
        <v>0.1762114537444934</v>
      </c>
      <c r="L6" s="32">
        <f t="shared" si="0"/>
        <v>0.16949152542372881</v>
      </c>
      <c r="M6" s="32">
        <f t="shared" si="0"/>
        <v>0.16326530612244897</v>
      </c>
      <c r="N6" s="32">
        <f t="shared" si="0"/>
        <v>0.15748031496062992</v>
      </c>
      <c r="O6" s="32">
        <f t="shared" si="0"/>
        <v>0.15209125475285171</v>
      </c>
      <c r="P6" s="32">
        <f t="shared" si="0"/>
        <v>0.14705882352941177</v>
      </c>
      <c r="Q6" s="32">
        <f t="shared" si="0"/>
        <v>0.14234875444839856</v>
      </c>
      <c r="R6" s="32">
        <f t="shared" si="0"/>
        <v>0.13793103448275862</v>
      </c>
      <c r="S6" s="33">
        <f t="shared" si="0"/>
        <v>0.11940298507462686</v>
      </c>
    </row>
    <row r="7" spans="1:19" x14ac:dyDescent="0.2">
      <c r="A7" s="3">
        <v>4</v>
      </c>
      <c r="B7" s="3">
        <v>10</v>
      </c>
      <c r="C7">
        <v>0.04</v>
      </c>
      <c r="D7">
        <f t="shared" si="1"/>
        <v>1.8</v>
      </c>
      <c r="E7" s="36">
        <v>0.92479999999999996</v>
      </c>
      <c r="G7" s="23">
        <v>0.90383000000000002</v>
      </c>
      <c r="H7" s="8">
        <f t="shared" si="2"/>
        <v>0.4</v>
      </c>
      <c r="I7" s="32">
        <f t="shared" si="2"/>
        <v>0.38277511961722488</v>
      </c>
      <c r="J7" s="32">
        <f t="shared" si="0"/>
        <v>0.36697247706422015</v>
      </c>
      <c r="K7" s="32">
        <f t="shared" si="0"/>
        <v>0.3524229074889868</v>
      </c>
      <c r="L7" s="32">
        <f t="shared" si="0"/>
        <v>0.33898305084745761</v>
      </c>
      <c r="M7" s="32">
        <f t="shared" si="0"/>
        <v>0.32653061224489793</v>
      </c>
      <c r="N7" s="32">
        <f t="shared" si="0"/>
        <v>0.31496062992125984</v>
      </c>
      <c r="O7" s="32">
        <f t="shared" si="0"/>
        <v>0.30418250950570341</v>
      </c>
      <c r="P7" s="32">
        <f t="shared" si="0"/>
        <v>0.29411764705882354</v>
      </c>
      <c r="Q7" s="32">
        <f t="shared" si="0"/>
        <v>0.28469750889679712</v>
      </c>
      <c r="R7" s="32">
        <f t="shared" si="0"/>
        <v>0.27586206896551724</v>
      </c>
      <c r="S7" s="33">
        <f t="shared" si="0"/>
        <v>0.23880597014925373</v>
      </c>
    </row>
    <row r="8" spans="1:19" x14ac:dyDescent="0.2">
      <c r="A8" s="3">
        <v>2</v>
      </c>
      <c r="B8" s="3">
        <v>5</v>
      </c>
      <c r="C8">
        <v>0.05</v>
      </c>
      <c r="D8">
        <f t="shared" si="1"/>
        <v>2.25</v>
      </c>
      <c r="E8" s="36">
        <v>0.92920000000000003</v>
      </c>
      <c r="G8" s="23">
        <v>0.80883000000000005</v>
      </c>
      <c r="H8" s="14">
        <f t="shared" si="2"/>
        <v>0.4</v>
      </c>
      <c r="I8" s="34">
        <f t="shared" si="2"/>
        <v>0.36697247706422015</v>
      </c>
      <c r="J8" s="34">
        <f t="shared" si="0"/>
        <v>0.33898305084745761</v>
      </c>
      <c r="K8" s="34">
        <f t="shared" si="0"/>
        <v>0.31496062992125984</v>
      </c>
      <c r="L8" s="34">
        <f t="shared" si="0"/>
        <v>0.29411764705882354</v>
      </c>
      <c r="M8" s="34">
        <f t="shared" si="0"/>
        <v>0.27586206896551724</v>
      </c>
      <c r="N8" s="34">
        <f t="shared" si="0"/>
        <v>0.25974025974025977</v>
      </c>
      <c r="O8" s="34">
        <f t="shared" si="0"/>
        <v>0.24539877300613497</v>
      </c>
      <c r="P8" s="34">
        <f t="shared" si="0"/>
        <v>0.23255813953488372</v>
      </c>
      <c r="Q8" s="34">
        <f t="shared" si="0"/>
        <v>0.22099447513812154</v>
      </c>
      <c r="R8" s="34">
        <f t="shared" si="0"/>
        <v>0.21052631578947367</v>
      </c>
      <c r="S8" s="35">
        <f t="shared" si="0"/>
        <v>0.1702127659574468</v>
      </c>
    </row>
    <row r="9" spans="1:19" x14ac:dyDescent="0.2">
      <c r="C9">
        <v>0.06</v>
      </c>
      <c r="D9">
        <f t="shared" si="1"/>
        <v>2.6999999999999997</v>
      </c>
      <c r="E9" s="36">
        <v>0.93189999999999995</v>
      </c>
    </row>
    <row r="10" spans="1:19" x14ac:dyDescent="0.2">
      <c r="C10">
        <v>7.0000000000000007E-2</v>
      </c>
      <c r="D10">
        <f t="shared" si="1"/>
        <v>3.1500000000000004</v>
      </c>
      <c r="E10" s="36">
        <v>0.93330000000000002</v>
      </c>
    </row>
    <row r="11" spans="1:19" x14ac:dyDescent="0.2">
      <c r="C11">
        <v>0.08</v>
      </c>
      <c r="D11">
        <f t="shared" si="1"/>
        <v>3.6</v>
      </c>
      <c r="E11" s="36">
        <v>0.93359999999999999</v>
      </c>
    </row>
    <row r="12" spans="1:19" x14ac:dyDescent="0.2">
      <c r="C12">
        <v>0.09</v>
      </c>
      <c r="D12">
        <f t="shared" si="1"/>
        <v>4.05</v>
      </c>
      <c r="E12" s="36">
        <v>0.93300000000000005</v>
      </c>
    </row>
    <row r="13" spans="1:19" x14ac:dyDescent="0.2">
      <c r="C13">
        <v>0.1</v>
      </c>
      <c r="D13">
        <f t="shared" si="1"/>
        <v>4.5</v>
      </c>
      <c r="E13" s="36">
        <v>0.93179999999999996</v>
      </c>
    </row>
    <row r="14" spans="1:19" x14ac:dyDescent="0.2">
      <c r="C14">
        <v>0.15</v>
      </c>
      <c r="D14">
        <f t="shared" si="1"/>
        <v>6.75</v>
      </c>
      <c r="E14" s="36">
        <v>0.9204</v>
      </c>
    </row>
  </sheetData>
  <mergeCells count="1">
    <mergeCell ref="H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0</vt:i4>
      </vt:variant>
    </vt:vector>
  </HeadingPairs>
  <TitlesOfParts>
    <vt:vector size="18" baseType="lpstr">
      <vt:lpstr>Fig1c</vt:lpstr>
      <vt:lpstr>Fig2a</vt:lpstr>
      <vt:lpstr>Fig2b</vt:lpstr>
      <vt:lpstr>Fig3a</vt:lpstr>
      <vt:lpstr>Fig3b</vt:lpstr>
      <vt:lpstr>Fig3 c-d</vt:lpstr>
      <vt:lpstr>Fig 4a</vt:lpstr>
      <vt:lpstr>Fig 4b</vt:lpstr>
      <vt:lpstr>Fig2b!choices</vt:lpstr>
      <vt:lpstr>F</vt:lpstr>
      <vt:lpstr>'Fig 4a'!LLpreference</vt:lpstr>
      <vt:lpstr>Fig2a!meanChoice</vt:lpstr>
      <vt:lpstr>Fig3a!meanDiffs_1</vt:lpstr>
      <vt:lpstr>Fig2a!meanSingleRT</vt:lpstr>
      <vt:lpstr>Fig1c!peaks</vt:lpstr>
      <vt:lpstr>Fig2a!semChoice</vt:lpstr>
      <vt:lpstr>Fig1c!semPeaks</vt:lpstr>
      <vt:lpstr>Fig2a!semSingle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go Monteiro</dc:creator>
  <cp:lastModifiedBy>Tiago Monteiro</cp:lastModifiedBy>
  <dcterms:created xsi:type="dcterms:W3CDTF">2020-04-28T14:26:10Z</dcterms:created>
  <dcterms:modified xsi:type="dcterms:W3CDTF">2020-07-10T13:06:56Z</dcterms:modified>
</cp:coreProperties>
</file>